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200" windowHeight="12000" activeTab="2"/>
  </bookViews>
  <sheets>
    <sheet name="Fig.1" sheetId="1" r:id="rId1"/>
    <sheet name="Fig2" sheetId="2" r:id="rId2"/>
    <sheet name="Fig3" sheetId="3" r:id="rId3"/>
    <sheet name="Sheet1" sheetId="4" r:id="rId4"/>
  </sheets>
  <calcPr calcId="145621"/>
</workbook>
</file>

<file path=xl/calcChain.xml><?xml version="1.0" encoding="utf-8"?>
<calcChain xmlns="http://schemas.openxmlformats.org/spreadsheetml/2006/main">
  <c r="I61" i="3" l="1"/>
  <c r="I69" i="3" l="1"/>
  <c r="D69" i="3"/>
  <c r="I68" i="3"/>
  <c r="D68" i="3"/>
  <c r="I67" i="3"/>
  <c r="D67" i="3"/>
  <c r="I66" i="3"/>
  <c r="D66" i="3"/>
  <c r="I65" i="3"/>
  <c r="D65" i="3"/>
  <c r="I63" i="3"/>
  <c r="D62" i="3"/>
  <c r="I62" i="3"/>
  <c r="D61" i="3"/>
  <c r="I60" i="3"/>
  <c r="D60" i="3"/>
  <c r="I59" i="3"/>
  <c r="D59" i="3"/>
  <c r="I58" i="3"/>
  <c r="D58" i="3"/>
  <c r="D57" i="3"/>
  <c r="I56" i="3"/>
  <c r="D56" i="3"/>
  <c r="I55" i="3"/>
  <c r="D55" i="3"/>
  <c r="I54" i="3"/>
  <c r="D54" i="3"/>
  <c r="I53" i="3"/>
  <c r="D53" i="3"/>
  <c r="I52" i="3"/>
  <c r="D52" i="3"/>
  <c r="I51" i="3"/>
  <c r="D51" i="3"/>
  <c r="I50" i="3"/>
  <c r="D50" i="3"/>
  <c r="I48" i="3"/>
  <c r="I47" i="3"/>
  <c r="I46" i="3"/>
  <c r="I45" i="3"/>
  <c r="D45" i="3"/>
  <c r="I44" i="3"/>
  <c r="D44" i="3"/>
  <c r="I43" i="3"/>
  <c r="D43" i="3"/>
  <c r="I42" i="3"/>
  <c r="D42" i="3"/>
  <c r="I41" i="3"/>
  <c r="D41" i="3"/>
  <c r="D14" i="2" l="1"/>
  <c r="D12" i="2" l="1"/>
  <c r="I12" i="2" l="1"/>
  <c r="I13" i="2"/>
  <c r="I14" i="2"/>
  <c r="I5" i="2" l="1"/>
  <c r="I6" i="2"/>
  <c r="I7" i="2"/>
  <c r="I8" i="2"/>
  <c r="I9" i="2"/>
  <c r="I10" i="2"/>
  <c r="I26" i="2" l="1"/>
  <c r="D64" i="2" l="1"/>
  <c r="D63" i="2"/>
  <c r="D62" i="2"/>
  <c r="D59" i="2"/>
  <c r="I58" i="2"/>
  <c r="D58" i="2"/>
  <c r="I57" i="2"/>
  <c r="D57" i="2"/>
  <c r="I56" i="2"/>
  <c r="D56" i="2"/>
  <c r="I55" i="2"/>
  <c r="D55" i="2"/>
  <c r="I53" i="2"/>
  <c r="I52" i="2"/>
  <c r="I51" i="2"/>
  <c r="I50" i="2"/>
  <c r="I49" i="2"/>
  <c r="D49" i="2"/>
  <c r="I48" i="2"/>
  <c r="D48" i="2"/>
  <c r="I47" i="2"/>
  <c r="D47" i="2"/>
  <c r="I46" i="2"/>
  <c r="D46" i="2"/>
  <c r="I44" i="2"/>
  <c r="I43" i="2"/>
  <c r="D43" i="2"/>
  <c r="I42" i="2"/>
  <c r="D42" i="2"/>
  <c r="I41" i="2"/>
  <c r="D41" i="2"/>
  <c r="I40" i="2"/>
  <c r="D40" i="2"/>
  <c r="I39" i="2"/>
  <c r="D39" i="2"/>
  <c r="I37" i="2"/>
  <c r="D36" i="2"/>
  <c r="I36" i="2"/>
  <c r="D35" i="2"/>
  <c r="I35" i="2"/>
  <c r="D34" i="2"/>
  <c r="I34" i="2"/>
  <c r="D33" i="2"/>
  <c r="I33" i="2"/>
  <c r="I30" i="2"/>
  <c r="I29" i="2"/>
  <c r="D30" i="2"/>
  <c r="I28" i="2"/>
  <c r="D29" i="2"/>
  <c r="D28" i="2"/>
  <c r="I27" i="2"/>
  <c r="D27" i="2"/>
  <c r="D26" i="2"/>
  <c r="I24" i="2"/>
  <c r="I23" i="2"/>
  <c r="I22" i="2"/>
  <c r="D22" i="2"/>
  <c r="I21" i="2"/>
  <c r="D21" i="2"/>
  <c r="I20" i="2"/>
  <c r="D20" i="2"/>
  <c r="I19" i="2"/>
  <c r="D19" i="2"/>
  <c r="I18" i="2"/>
  <c r="D18" i="2"/>
  <c r="I15" i="2"/>
  <c r="D13" i="2"/>
</calcChain>
</file>

<file path=xl/sharedStrings.xml><?xml version="1.0" encoding="utf-8"?>
<sst xmlns="http://schemas.openxmlformats.org/spreadsheetml/2006/main" count="667" uniqueCount="245">
  <si>
    <t>Fig1A</t>
    <phoneticPr fontId="2"/>
  </si>
  <si>
    <t xml:space="preserve">unlabeled </t>
  </si>
  <si>
    <t xml:space="preserve">radioactivity </t>
  </si>
  <si>
    <t>T4(ng)</t>
    <phoneticPr fontId="2"/>
  </si>
  <si>
    <t>in immunocomplex (%)</t>
  </si>
  <si>
    <t>avarage</t>
  </si>
  <si>
    <t>Fig1B</t>
    <phoneticPr fontId="2"/>
  </si>
  <si>
    <t xml:space="preserve">unlabeled </t>
    <phoneticPr fontId="2"/>
  </si>
  <si>
    <t>T3(ng)</t>
  </si>
  <si>
    <t>avarage</t>
    <phoneticPr fontId="2"/>
  </si>
  <si>
    <t>Fig1C</t>
    <phoneticPr fontId="1"/>
  </si>
  <si>
    <t>Fig2.B</t>
    <phoneticPr fontId="1"/>
  </si>
  <si>
    <t>Fig2 A</t>
    <phoneticPr fontId="1"/>
  </si>
  <si>
    <t>Fig3B</t>
    <phoneticPr fontId="1"/>
  </si>
  <si>
    <t>Fig3C</t>
    <phoneticPr fontId="1"/>
  </si>
  <si>
    <t>Fig3A</t>
  </si>
  <si>
    <t>1,2dph-1</t>
    <phoneticPr fontId="1"/>
  </si>
  <si>
    <t>1,2dph-2</t>
  </si>
  <si>
    <t>1,2dph-3</t>
  </si>
  <si>
    <t xml:space="preserve">T3 </t>
    <phoneticPr fontId="1"/>
  </si>
  <si>
    <t>T4</t>
    <phoneticPr fontId="1"/>
  </si>
  <si>
    <t>35dph-2 M</t>
  </si>
  <si>
    <t>35dph-2F</t>
  </si>
  <si>
    <t>35dph-3F</t>
  </si>
  <si>
    <t>35dph-4F</t>
  </si>
  <si>
    <t>35dph-5F</t>
  </si>
  <si>
    <t>30dph-1M</t>
    <phoneticPr fontId="1"/>
  </si>
  <si>
    <t>30dph-2M</t>
  </si>
  <si>
    <t>30dph-3M</t>
  </si>
  <si>
    <t>30dph-4M</t>
  </si>
  <si>
    <t>30dph-5M</t>
  </si>
  <si>
    <t>30phd-1F</t>
    <phoneticPr fontId="1"/>
  </si>
  <si>
    <t>30phd-2F</t>
  </si>
  <si>
    <t>30phd-3F</t>
  </si>
  <si>
    <t>30phd-4F</t>
  </si>
  <si>
    <t>30phd-5F</t>
  </si>
  <si>
    <t>30phd-6F</t>
  </si>
  <si>
    <t>30phd-7F</t>
  </si>
  <si>
    <t>25dph-1M</t>
    <phoneticPr fontId="1"/>
  </si>
  <si>
    <t>25dph-2M</t>
  </si>
  <si>
    <t>25dph-3M</t>
  </si>
  <si>
    <t>25dph-4M</t>
  </si>
  <si>
    <t>25dph-5M</t>
  </si>
  <si>
    <t>25phd-1F</t>
    <phoneticPr fontId="1"/>
  </si>
  <si>
    <t>25phd-2F</t>
  </si>
  <si>
    <t>25phd-4F</t>
  </si>
  <si>
    <t>25phd-5F</t>
  </si>
  <si>
    <t>25phd-6F</t>
  </si>
  <si>
    <t>20dph-2M</t>
    <phoneticPr fontId="1"/>
  </si>
  <si>
    <t>20dph-3M</t>
  </si>
  <si>
    <t>20dph-4M</t>
  </si>
  <si>
    <t>20dph-5M</t>
  </si>
  <si>
    <t>20phd-1F</t>
    <phoneticPr fontId="1"/>
  </si>
  <si>
    <t>20phd-2F</t>
  </si>
  <si>
    <t>20phd-3F</t>
  </si>
  <si>
    <t>20phd-4F</t>
  </si>
  <si>
    <t>20phd-5F</t>
  </si>
  <si>
    <t>15phd-1M</t>
    <phoneticPr fontId="1"/>
  </si>
  <si>
    <t>15phd-2M</t>
  </si>
  <si>
    <t>15phd-3M</t>
  </si>
  <si>
    <t>15phd-4M</t>
  </si>
  <si>
    <t>15phd-5M</t>
  </si>
  <si>
    <t>15phd-1F</t>
    <phoneticPr fontId="1"/>
  </si>
  <si>
    <t>15phd-2F</t>
  </si>
  <si>
    <t>15phd-3F</t>
  </si>
  <si>
    <t>15phd-4F</t>
  </si>
  <si>
    <t>15phd-5F</t>
  </si>
  <si>
    <t>15phd-6F</t>
  </si>
  <si>
    <t>10phd-1M</t>
    <phoneticPr fontId="1"/>
  </si>
  <si>
    <t>10phd-2M</t>
  </si>
  <si>
    <t>10phd-3M</t>
  </si>
  <si>
    <t>10phd-4M</t>
  </si>
  <si>
    <t>10phd-1F</t>
    <phoneticPr fontId="1"/>
  </si>
  <si>
    <t>10phd-2F</t>
  </si>
  <si>
    <t>10phd-3F</t>
  </si>
  <si>
    <t>10phd-4F</t>
  </si>
  <si>
    <t>10phd-5F</t>
  </si>
  <si>
    <t>10phd-6F</t>
  </si>
  <si>
    <t>10phd-7F</t>
  </si>
  <si>
    <t>10phd-8F</t>
  </si>
  <si>
    <t>5dph-1M</t>
    <phoneticPr fontId="1"/>
  </si>
  <si>
    <t>5dph-2M</t>
  </si>
  <si>
    <t>5dph-3M</t>
  </si>
  <si>
    <t>5dph-4M</t>
  </si>
  <si>
    <t>5dph-5M</t>
  </si>
  <si>
    <t>5dph-1F</t>
    <phoneticPr fontId="1"/>
  </si>
  <si>
    <t>5dph-2F</t>
  </si>
  <si>
    <t>5dph-3F</t>
  </si>
  <si>
    <t>5dph-4F</t>
  </si>
  <si>
    <t>5dph-5F</t>
  </si>
  <si>
    <t>5dph-6F</t>
  </si>
  <si>
    <t>T4 Male</t>
    <phoneticPr fontId="1"/>
  </si>
  <si>
    <t>(ng/10ul)</t>
    <phoneticPr fontId="1"/>
  </si>
  <si>
    <t>T3 Male</t>
    <phoneticPr fontId="1"/>
  </si>
  <si>
    <t>(T3+T4)Male</t>
    <phoneticPr fontId="1"/>
  </si>
  <si>
    <t>T3 Female</t>
    <phoneticPr fontId="1"/>
  </si>
  <si>
    <t>T4 Female</t>
    <phoneticPr fontId="1"/>
  </si>
  <si>
    <t>(T3+T4)Female</t>
    <phoneticPr fontId="1"/>
  </si>
  <si>
    <t>35dph-1M</t>
    <phoneticPr fontId="1"/>
  </si>
  <si>
    <t>35dph-2M</t>
  </si>
  <si>
    <t>35dph-3M</t>
  </si>
  <si>
    <t>35dph-4M</t>
  </si>
  <si>
    <t>30dph-1M</t>
    <phoneticPr fontId="1"/>
  </si>
  <si>
    <t>25dph-1M</t>
    <phoneticPr fontId="1"/>
  </si>
  <si>
    <t>20dph-2M</t>
  </si>
  <si>
    <t>20dph-2M</t>
    <phoneticPr fontId="1"/>
  </si>
  <si>
    <t>15dph-1M</t>
    <phoneticPr fontId="1"/>
  </si>
  <si>
    <t>15dph-2M</t>
  </si>
  <si>
    <t>15dph-3M</t>
  </si>
  <si>
    <t>15dph-4M</t>
  </si>
  <si>
    <t>15dph-5M</t>
  </si>
  <si>
    <t>10dph-1M</t>
    <phoneticPr fontId="1"/>
  </si>
  <si>
    <t>10dph-2M</t>
  </si>
  <si>
    <t>10dph-3M</t>
  </si>
  <si>
    <t>10dph-4M</t>
  </si>
  <si>
    <t>40dph-1F</t>
    <phoneticPr fontId="1"/>
  </si>
  <si>
    <t>40dph-2F</t>
  </si>
  <si>
    <t>40dph-3F</t>
  </si>
  <si>
    <t>40dph-4F</t>
  </si>
  <si>
    <t>40dph-5F</t>
  </si>
  <si>
    <t>40dph-6F</t>
  </si>
  <si>
    <t>35dph-2F</t>
    <phoneticPr fontId="1"/>
  </si>
  <si>
    <t>30dph-1F</t>
    <phoneticPr fontId="1"/>
  </si>
  <si>
    <t>30dph-2F</t>
  </si>
  <si>
    <t>30dph-3F</t>
  </si>
  <si>
    <t>30dph-4F</t>
  </si>
  <si>
    <t>30dph-5F</t>
  </si>
  <si>
    <t>30dph-6F</t>
  </si>
  <si>
    <t>30dph-7F</t>
  </si>
  <si>
    <t>25dph-1F</t>
    <phoneticPr fontId="1"/>
  </si>
  <si>
    <t>25dph-2F</t>
  </si>
  <si>
    <t>25dph-3F</t>
  </si>
  <si>
    <t>25dph-4F</t>
  </si>
  <si>
    <t>25dph-5F</t>
  </si>
  <si>
    <t>20dph-1F</t>
    <phoneticPr fontId="1"/>
  </si>
  <si>
    <t>20dph-2F</t>
  </si>
  <si>
    <t>20dph-3F</t>
  </si>
  <si>
    <t>20dph-4F</t>
  </si>
  <si>
    <t>20dph-5F</t>
  </si>
  <si>
    <t>15dph-1F</t>
    <phoneticPr fontId="1"/>
  </si>
  <si>
    <t>15dph-2F</t>
  </si>
  <si>
    <t>15dph-3F</t>
  </si>
  <si>
    <t>15dph-4F</t>
  </si>
  <si>
    <t>15dph-5F</t>
  </si>
  <si>
    <t>15dph-6F</t>
  </si>
  <si>
    <t>10dph-1F</t>
    <phoneticPr fontId="1"/>
  </si>
  <si>
    <t>10dph-2F</t>
  </si>
  <si>
    <t>10dph-3F</t>
  </si>
  <si>
    <t>10dph-4F</t>
  </si>
  <si>
    <t>10dph-5F</t>
  </si>
  <si>
    <t>10dph-6F</t>
  </si>
  <si>
    <t>10dph-7F</t>
  </si>
  <si>
    <t>10dph-8F</t>
  </si>
  <si>
    <t>Fiｇ.2C</t>
    <phoneticPr fontId="1"/>
  </si>
  <si>
    <t>40dph-2M</t>
  </si>
  <si>
    <t xml:space="preserve">40dph-1F </t>
    <phoneticPr fontId="1"/>
  </si>
  <si>
    <t>35dph-5M</t>
  </si>
  <si>
    <t>35dph-1F</t>
    <phoneticPr fontId="1"/>
  </si>
  <si>
    <t>25dph-6F</t>
  </si>
  <si>
    <t>20dph-1M</t>
    <phoneticPr fontId="1"/>
  </si>
  <si>
    <t>15dph-6M</t>
  </si>
  <si>
    <t>10phd-1M</t>
    <phoneticPr fontId="1"/>
  </si>
  <si>
    <t>10phd-5M</t>
  </si>
  <si>
    <t>1,2dph-1M</t>
    <phoneticPr fontId="1"/>
  </si>
  <si>
    <t>1,2dph-2M</t>
  </si>
  <si>
    <t>1,2dph-3M</t>
  </si>
  <si>
    <t>1,2dph-1F</t>
    <phoneticPr fontId="1"/>
  </si>
  <si>
    <t>1,2dph-2F</t>
  </si>
  <si>
    <t>1,2dph-3F</t>
  </si>
  <si>
    <t>40phd-1 F</t>
    <phoneticPr fontId="1"/>
  </si>
  <si>
    <t>40phd-2 F</t>
  </si>
  <si>
    <t>40phd-3 F</t>
  </si>
  <si>
    <t>40phd-4 F</t>
  </si>
  <si>
    <t>40phd-5 F</t>
  </si>
  <si>
    <t>40phd-6 F</t>
  </si>
  <si>
    <t>35phd-1M</t>
    <phoneticPr fontId="1"/>
  </si>
  <si>
    <t>35phd-2M</t>
  </si>
  <si>
    <t>35phd-4M</t>
  </si>
  <si>
    <t>35phd-2F</t>
  </si>
  <si>
    <t>35phd-3F</t>
  </si>
  <si>
    <t>35phd-4F</t>
  </si>
  <si>
    <t>35phd-5F</t>
  </si>
  <si>
    <t>30phd-1M</t>
    <phoneticPr fontId="1"/>
  </si>
  <si>
    <t>30phd-2M</t>
  </si>
  <si>
    <t>30phd-3M</t>
  </si>
  <si>
    <t>30phd-4M</t>
  </si>
  <si>
    <t>30phd-5M</t>
  </si>
  <si>
    <t>30phd-1F</t>
    <phoneticPr fontId="1"/>
  </si>
  <si>
    <t>25phd-1F</t>
    <phoneticPr fontId="1"/>
  </si>
  <si>
    <t>25phd-1M</t>
    <phoneticPr fontId="1"/>
  </si>
  <si>
    <t>25phd-2M</t>
  </si>
  <si>
    <t>25phd-3M</t>
  </si>
  <si>
    <t>25phd-4M</t>
  </si>
  <si>
    <t>25phd-5M</t>
  </si>
  <si>
    <t>25phd-6M</t>
  </si>
  <si>
    <t>20phd-2M</t>
  </si>
  <si>
    <t>20phd-3M</t>
  </si>
  <si>
    <t>20phd-4M</t>
  </si>
  <si>
    <t>20phd-5M</t>
  </si>
  <si>
    <t>20phd-6M</t>
  </si>
  <si>
    <t>20phd-1F</t>
    <phoneticPr fontId="1"/>
  </si>
  <si>
    <t>15phd-1M</t>
    <phoneticPr fontId="1"/>
  </si>
  <si>
    <t>1,2dph-4M</t>
  </si>
  <si>
    <t>1,2dph-5M</t>
  </si>
  <si>
    <t>1,2dph-6M</t>
  </si>
  <si>
    <t>1,2dph-7M</t>
  </si>
  <si>
    <t>40dph-1M</t>
    <phoneticPr fontId="1"/>
  </si>
  <si>
    <t>brain</t>
    <phoneticPr fontId="1"/>
  </si>
  <si>
    <t>40dph-7F</t>
  </si>
  <si>
    <t xml:space="preserve">T3 </t>
    <phoneticPr fontId="1"/>
  </si>
  <si>
    <t xml:space="preserve">T4 </t>
    <phoneticPr fontId="1"/>
  </si>
  <si>
    <t xml:space="preserve">T3+T4 </t>
    <phoneticPr fontId="1"/>
  </si>
  <si>
    <t>35dph-6F</t>
  </si>
  <si>
    <t>20dph-6F</t>
  </si>
  <si>
    <t>20dph-7F</t>
  </si>
  <si>
    <t>15dph-7F</t>
  </si>
  <si>
    <t>15dph-8F</t>
  </si>
  <si>
    <t>10dph-5M</t>
  </si>
  <si>
    <t>1,2dph-4F</t>
  </si>
  <si>
    <t>1,2dph-5F</t>
  </si>
  <si>
    <t>(mg/brain)</t>
  </si>
  <si>
    <t>(mg/brain)</t>
    <phoneticPr fontId="1"/>
  </si>
  <si>
    <t>40dph-1F</t>
    <phoneticPr fontId="1"/>
  </si>
  <si>
    <t>40dph-1F</t>
    <phoneticPr fontId="1"/>
  </si>
  <si>
    <t>30dph-1F</t>
    <phoneticPr fontId="1"/>
  </si>
  <si>
    <t>25dph-1F</t>
    <phoneticPr fontId="1"/>
  </si>
  <si>
    <t>20dph-1F</t>
    <phoneticPr fontId="1"/>
  </si>
  <si>
    <t>15dph-1F</t>
    <phoneticPr fontId="1"/>
  </si>
  <si>
    <t>10dph-1F</t>
    <phoneticPr fontId="1"/>
  </si>
  <si>
    <t>5dph-1F</t>
    <phoneticPr fontId="1"/>
  </si>
  <si>
    <t>1,2dph-1F</t>
    <phoneticPr fontId="1"/>
  </si>
  <si>
    <t>35dph-1M</t>
  </si>
  <si>
    <t>35dph-1 M</t>
  </si>
  <si>
    <t>25dph-4F</t>
    <phoneticPr fontId="1"/>
  </si>
  <si>
    <t>35dph-4 M</t>
    <phoneticPr fontId="1"/>
  </si>
  <si>
    <t>35dph-4M</t>
    <phoneticPr fontId="1"/>
  </si>
  <si>
    <t>35phd-5M</t>
    <phoneticPr fontId="1"/>
  </si>
  <si>
    <t>35dph-3F</t>
    <phoneticPr fontId="1"/>
  </si>
  <si>
    <t>35dph-2M</t>
    <phoneticPr fontId="1"/>
  </si>
  <si>
    <t>nan</t>
    <phoneticPr fontId="1"/>
  </si>
  <si>
    <t>(ng/1ml)</t>
    <phoneticPr fontId="1"/>
  </si>
  <si>
    <t>T4 Male</t>
    <phoneticPr fontId="1"/>
  </si>
  <si>
    <t>T3 Male</t>
    <phoneticPr fontId="1"/>
  </si>
  <si>
    <t>brain Male</t>
    <phoneticPr fontId="1"/>
  </si>
  <si>
    <t>brain 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000"/>
    <numFmt numFmtId="178" formatCode="0.0000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176" fontId="0" fillId="0" borderId="8" xfId="0" applyNumberFormat="1" applyBorder="1" applyAlignment="1"/>
    <xf numFmtId="176" fontId="0" fillId="0" borderId="9" xfId="0" applyNumberFormat="1" applyBorder="1" applyAlignment="1"/>
    <xf numFmtId="176" fontId="0" fillId="0" borderId="5" xfId="0" applyNumberFormat="1" applyBorder="1" applyAlignment="1"/>
    <xf numFmtId="176" fontId="0" fillId="0" borderId="6" xfId="0" applyNumberFormat="1" applyBorder="1" applyAlignment="1"/>
    <xf numFmtId="176" fontId="0" fillId="0" borderId="0" xfId="0" applyNumberFormat="1" applyBorder="1" applyAlignment="1"/>
    <xf numFmtId="176" fontId="0" fillId="0" borderId="10" xfId="0" applyNumberFormat="1" applyBorder="1" applyAlignment="1"/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7" fillId="0" borderId="0" xfId="0" applyNumberFormat="1" applyFont="1" applyAlignment="1"/>
    <xf numFmtId="177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" fontId="5" fillId="0" borderId="0" xfId="0" applyNumberFormat="1" applyFont="1">
      <alignment vertical="center"/>
    </xf>
    <xf numFmtId="2" fontId="0" fillId="0" borderId="0" xfId="0" applyNumberFormat="1">
      <alignment vertical="center"/>
    </xf>
    <xf numFmtId="2" fontId="4" fillId="0" borderId="0" xfId="0" applyNumberFormat="1" applyFont="1">
      <alignment vertical="center"/>
    </xf>
    <xf numFmtId="2" fontId="4" fillId="0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zoomScale="81" zoomScaleNormal="81" workbookViewId="0">
      <selection activeCell="G21" sqref="G21:G22"/>
    </sheetView>
  </sheetViews>
  <sheetFormatPr defaultRowHeight="13.5" x14ac:dyDescent="0.15"/>
  <cols>
    <col min="5" max="5" width="9.125" bestFit="1" customWidth="1"/>
    <col min="6" max="6" width="9.875" bestFit="1" customWidth="1"/>
    <col min="8" max="8" width="11" bestFit="1" customWidth="1"/>
    <col min="9" max="9" width="12.125" bestFit="1" customWidth="1"/>
  </cols>
  <sheetData>
    <row r="1" spans="1:9" x14ac:dyDescent="0.15">
      <c r="A1" s="1" t="s">
        <v>0</v>
      </c>
      <c r="B1" s="1"/>
      <c r="C1" s="1"/>
      <c r="D1" s="1"/>
      <c r="F1" s="1" t="s">
        <v>6</v>
      </c>
      <c r="G1" s="1"/>
      <c r="H1" s="1"/>
      <c r="I1" s="1"/>
    </row>
    <row r="2" spans="1:9" x14ac:dyDescent="0.15">
      <c r="A2" s="2" t="s">
        <v>1</v>
      </c>
      <c r="B2" s="3" t="s">
        <v>2</v>
      </c>
      <c r="C2" s="4"/>
      <c r="D2" s="4"/>
      <c r="F2" s="3" t="s">
        <v>7</v>
      </c>
      <c r="G2" s="3" t="s">
        <v>2</v>
      </c>
      <c r="H2" s="4"/>
      <c r="I2" s="2"/>
    </row>
    <row r="3" spans="1:9" x14ac:dyDescent="0.15">
      <c r="A3" s="5" t="s">
        <v>3</v>
      </c>
      <c r="B3" s="6" t="s">
        <v>4</v>
      </c>
      <c r="C3" s="7"/>
      <c r="D3" s="7" t="s">
        <v>5</v>
      </c>
      <c r="F3" s="6" t="s">
        <v>8</v>
      </c>
      <c r="G3" s="6" t="s">
        <v>4</v>
      </c>
      <c r="H3" s="7"/>
      <c r="I3" s="5" t="s">
        <v>9</v>
      </c>
    </row>
    <row r="4" spans="1:9" x14ac:dyDescent="0.15">
      <c r="A4" s="8">
        <v>15</v>
      </c>
      <c r="B4" s="9">
        <v>8.2000000000000003E-2</v>
      </c>
      <c r="C4" s="10">
        <v>7.8E-2</v>
      </c>
      <c r="D4" s="10">
        <v>0.08</v>
      </c>
      <c r="F4" s="8">
        <v>15</v>
      </c>
      <c r="G4" s="13">
        <v>0.36606718875282795</v>
      </c>
      <c r="H4" s="10">
        <v>0.35806316023516338</v>
      </c>
      <c r="I4" s="10">
        <v>0.36206517449399567</v>
      </c>
    </row>
    <row r="5" spans="1:9" x14ac:dyDescent="0.15">
      <c r="A5" s="8">
        <v>5</v>
      </c>
      <c r="B5" s="9">
        <v>0.17098515519568167</v>
      </c>
      <c r="C5" s="10">
        <v>0.16206927575348626</v>
      </c>
      <c r="D5" s="10">
        <v>0.16652721547458396</v>
      </c>
      <c r="F5" s="8">
        <v>5</v>
      </c>
      <c r="G5" s="13">
        <v>0.41587096156858699</v>
      </c>
      <c r="H5" s="10">
        <v>0.41339554347736224</v>
      </c>
      <c r="I5" s="10">
        <v>0.41463325252297462</v>
      </c>
    </row>
    <row r="6" spans="1:9" x14ac:dyDescent="0.15">
      <c r="A6" s="8">
        <v>1.5</v>
      </c>
      <c r="B6" s="9">
        <v>0.36413855150697239</v>
      </c>
      <c r="C6" s="10">
        <v>0.34261808367071533</v>
      </c>
      <c r="D6" s="10">
        <v>0.35337831758884386</v>
      </c>
      <c r="F6" s="8">
        <v>1.5</v>
      </c>
      <c r="G6" s="13">
        <v>0.54784744373113081</v>
      </c>
      <c r="H6" s="10">
        <v>0.55594688450927066</v>
      </c>
      <c r="I6" s="10">
        <v>0.55189716412020073</v>
      </c>
    </row>
    <row r="7" spans="1:9" x14ac:dyDescent="0.15">
      <c r="A7" s="8">
        <v>0.5</v>
      </c>
      <c r="B7" s="9">
        <v>0.55554655870445357</v>
      </c>
      <c r="C7" s="10">
        <v>0.54304993252361677</v>
      </c>
      <c r="D7" s="10">
        <v>0.54929824561403517</v>
      </c>
      <c r="F7" s="8">
        <v>0.5</v>
      </c>
      <c r="G7" s="13">
        <v>0.61597413267604884</v>
      </c>
      <c r="H7" s="10">
        <v>0.62402586732395116</v>
      </c>
      <c r="I7" s="10">
        <v>0.62</v>
      </c>
    </row>
    <row r="8" spans="1:9" x14ac:dyDescent="0.15">
      <c r="A8" s="8">
        <v>0.15</v>
      </c>
      <c r="B8" s="9">
        <v>0.76291497975708478</v>
      </c>
      <c r="C8" s="10">
        <v>0.77812865497076011</v>
      </c>
      <c r="D8" s="10">
        <v>0.77052181736392245</v>
      </c>
      <c r="F8" s="8">
        <v>0.15</v>
      </c>
      <c r="G8" s="13">
        <v>0.79698865792753004</v>
      </c>
      <c r="H8" s="10">
        <v>0.76152180043634221</v>
      </c>
      <c r="I8" s="10">
        <v>0.77925522918193613</v>
      </c>
    </row>
    <row r="9" spans="1:9" x14ac:dyDescent="0.15">
      <c r="A9" s="8">
        <v>0.05</v>
      </c>
      <c r="B9" s="9">
        <v>0.87308142150247425</v>
      </c>
      <c r="C9" s="10">
        <v>0.85830859199280263</v>
      </c>
      <c r="D9" s="10">
        <v>0.86569500674763844</v>
      </c>
      <c r="F9" s="8">
        <v>0.05</v>
      </c>
      <c r="G9" s="13">
        <v>0.89073550693117265</v>
      </c>
      <c r="H9" s="10">
        <v>0.89237606774323686</v>
      </c>
      <c r="I9" s="10">
        <v>0.89155578733720475</v>
      </c>
    </row>
    <row r="10" spans="1:9" x14ac:dyDescent="0.15">
      <c r="A10" s="8">
        <v>1.4999999999999999E-2</v>
      </c>
      <c r="B10" s="9">
        <v>0.93676113360323876</v>
      </c>
      <c r="C10" s="10">
        <v>0.93676113360323876</v>
      </c>
      <c r="D10" s="10">
        <v>0.93676113360323876</v>
      </c>
      <c r="F10" s="8">
        <v>1.4999999999999999E-2</v>
      </c>
      <c r="G10" s="13">
        <v>0.97092040847813299</v>
      </c>
      <c r="H10" s="10">
        <v>0.94480660285411033</v>
      </c>
      <c r="I10" s="10">
        <v>0.95786350566612166</v>
      </c>
    </row>
    <row r="11" spans="1:9" x14ac:dyDescent="0.15">
      <c r="A11" s="5">
        <v>5.0000000000000001E-3</v>
      </c>
      <c r="B11" s="11">
        <v>0.9958884390463334</v>
      </c>
      <c r="C11" s="12">
        <v>0.97063427800269886</v>
      </c>
      <c r="D11" s="12">
        <v>0.98326135852451613</v>
      </c>
      <c r="F11" s="5">
        <v>5.0000000000000001E-3</v>
      </c>
      <c r="G11" s="14">
        <v>0.99962801613915631</v>
      </c>
      <c r="H11" s="12">
        <v>0.98935264575406145</v>
      </c>
      <c r="I11" s="12">
        <v>0.99449033094660888</v>
      </c>
    </row>
    <row r="14" spans="1:9" x14ac:dyDescent="0.15">
      <c r="A14" s="19" t="s">
        <v>10</v>
      </c>
    </row>
    <row r="15" spans="1:9" x14ac:dyDescent="0.15">
      <c r="D15" s="15"/>
    </row>
    <row r="16" spans="1:9" x14ac:dyDescent="0.15">
      <c r="B16" t="s">
        <v>19</v>
      </c>
      <c r="C16" t="s">
        <v>20</v>
      </c>
      <c r="D16" s="15"/>
    </row>
    <row r="17" spans="1:4" x14ac:dyDescent="0.15">
      <c r="B17" t="s">
        <v>240</v>
      </c>
      <c r="C17" t="s">
        <v>240</v>
      </c>
      <c r="D17" s="15"/>
    </row>
    <row r="19" spans="1:4" x14ac:dyDescent="0.15">
      <c r="A19" s="17"/>
    </row>
    <row r="20" spans="1:4" x14ac:dyDescent="0.15">
      <c r="A20" s="17" t="s">
        <v>232</v>
      </c>
      <c r="B20" s="26">
        <v>46.100235780822899</v>
      </c>
      <c r="C20" s="26">
        <v>66.235789096447036</v>
      </c>
    </row>
    <row r="21" spans="1:4" x14ac:dyDescent="0.15">
      <c r="A21" s="17" t="s">
        <v>21</v>
      </c>
      <c r="B21" s="26">
        <v>33.667187027350607</v>
      </c>
      <c r="C21" s="26">
        <v>93.971418847069813</v>
      </c>
    </row>
    <row r="22" spans="1:4" x14ac:dyDescent="0.15">
      <c r="A22" s="17" t="s">
        <v>234</v>
      </c>
      <c r="B22" s="26">
        <v>35.219019999989328</v>
      </c>
      <c r="C22" s="26">
        <v>61.957330271888765</v>
      </c>
    </row>
    <row r="23" spans="1:4" x14ac:dyDescent="0.15">
      <c r="A23" s="17" t="s">
        <v>22</v>
      </c>
      <c r="B23" s="27">
        <v>12.271150035364542</v>
      </c>
      <c r="C23" s="26">
        <v>105.08070000000001</v>
      </c>
    </row>
    <row r="24" spans="1:4" x14ac:dyDescent="0.15">
      <c r="A24" s="17" t="s">
        <v>23</v>
      </c>
      <c r="B24" s="27">
        <v>13.919031236125079</v>
      </c>
      <c r="C24" s="26">
        <v>50.954100000000004</v>
      </c>
    </row>
    <row r="25" spans="1:4" x14ac:dyDescent="0.15">
      <c r="A25" s="17" t="s">
        <v>24</v>
      </c>
      <c r="B25" s="28">
        <v>15.358907677388345</v>
      </c>
      <c r="C25" s="26">
        <v>43.882100000000001</v>
      </c>
    </row>
    <row r="26" spans="1:4" x14ac:dyDescent="0.15">
      <c r="A26" s="17" t="s">
        <v>25</v>
      </c>
      <c r="B26" s="28">
        <v>14.925291822889619</v>
      </c>
      <c r="C26" s="26">
        <v>84.767800000000008</v>
      </c>
    </row>
    <row r="27" spans="1:4" x14ac:dyDescent="0.15">
      <c r="B27" s="26"/>
      <c r="C27" s="26"/>
    </row>
    <row r="28" spans="1:4" x14ac:dyDescent="0.15">
      <c r="A28" s="17" t="s">
        <v>26</v>
      </c>
      <c r="B28" s="26">
        <v>27.250502357599959</v>
      </c>
      <c r="C28" s="26">
        <v>71.034918821672349</v>
      </c>
    </row>
    <row r="29" spans="1:4" x14ac:dyDescent="0.15">
      <c r="A29" s="17" t="s">
        <v>27</v>
      </c>
      <c r="B29" s="26">
        <v>32.966879863087549</v>
      </c>
      <c r="C29" s="26">
        <v>77.120918856046487</v>
      </c>
    </row>
    <row r="30" spans="1:4" x14ac:dyDescent="0.15">
      <c r="A30" s="17" t="s">
        <v>28</v>
      </c>
      <c r="B30" s="26">
        <v>35.592805709101953</v>
      </c>
      <c r="C30" s="26">
        <v>86.460891080471882</v>
      </c>
    </row>
    <row r="31" spans="1:4" x14ac:dyDescent="0.15">
      <c r="A31" s="17" t="s">
        <v>29</v>
      </c>
      <c r="B31" s="26">
        <v>30.415505132844078</v>
      </c>
      <c r="C31" s="26">
        <v>70.505566990459556</v>
      </c>
    </row>
    <row r="32" spans="1:4" x14ac:dyDescent="0.15">
      <c r="A32" s="17" t="s">
        <v>30</v>
      </c>
      <c r="B32" s="26">
        <v>29.013498049755171</v>
      </c>
      <c r="C32" s="26">
        <v>78.179406925592019</v>
      </c>
    </row>
    <row r="33" spans="1:3" x14ac:dyDescent="0.15">
      <c r="A33" s="17" t="s">
        <v>31</v>
      </c>
      <c r="B33" s="26">
        <v>15.863653550565004</v>
      </c>
      <c r="C33" s="26">
        <v>68.234300000000005</v>
      </c>
    </row>
    <row r="34" spans="1:3" x14ac:dyDescent="0.15">
      <c r="A34" s="17" t="s">
        <v>32</v>
      </c>
      <c r="B34" s="26">
        <v>11.136995425070495</v>
      </c>
      <c r="C34" s="26">
        <v>72.043999999999997</v>
      </c>
    </row>
    <row r="35" spans="1:3" x14ac:dyDescent="0.15">
      <c r="A35" s="17" t="s">
        <v>33</v>
      </c>
      <c r="B35" s="26">
        <v>20.418051871376974</v>
      </c>
      <c r="C35" s="26">
        <v>51.9818</v>
      </c>
    </row>
    <row r="36" spans="1:3" x14ac:dyDescent="0.15">
      <c r="A36" s="17" t="s">
        <v>34</v>
      </c>
      <c r="B36" s="26">
        <v>10.155765666289085</v>
      </c>
      <c r="C36" s="26">
        <v>83.931299999999993</v>
      </c>
    </row>
    <row r="37" spans="1:3" x14ac:dyDescent="0.15">
      <c r="A37" s="17" t="s">
        <v>35</v>
      </c>
      <c r="B37" s="26">
        <v>16.789585073468061</v>
      </c>
      <c r="C37" s="26">
        <v>43.0944</v>
      </c>
    </row>
    <row r="38" spans="1:3" x14ac:dyDescent="0.15">
      <c r="A38" s="17" t="s">
        <v>36</v>
      </c>
      <c r="B38" s="26">
        <v>13.524525809987153</v>
      </c>
      <c r="C38" s="26">
        <v>80.620599999999996</v>
      </c>
    </row>
    <row r="39" spans="1:3" x14ac:dyDescent="0.15">
      <c r="A39" s="17" t="s">
        <v>37</v>
      </c>
      <c r="B39" s="26">
        <v>15.792220765575848</v>
      </c>
      <c r="C39" s="26">
        <v>68.024500000000003</v>
      </c>
    </row>
    <row r="40" spans="1:3" x14ac:dyDescent="0.15">
      <c r="B40" s="27"/>
      <c r="C40" s="26"/>
    </row>
    <row r="41" spans="1:3" x14ac:dyDescent="0.15">
      <c r="B41" s="26"/>
      <c r="C41" s="26"/>
    </row>
    <row r="42" spans="1:3" x14ac:dyDescent="0.15">
      <c r="A42" s="19" t="s">
        <v>38</v>
      </c>
      <c r="B42" s="26">
        <v>24.605674757716152</v>
      </c>
      <c r="C42" s="26">
        <v>66.604155008612139</v>
      </c>
    </row>
    <row r="43" spans="1:3" x14ac:dyDescent="0.15">
      <c r="A43" s="19" t="s">
        <v>39</v>
      </c>
      <c r="B43" s="26">
        <v>25.958651802632904</v>
      </c>
      <c r="C43" s="26">
        <v>59.521217991382436</v>
      </c>
    </row>
    <row r="44" spans="1:3" x14ac:dyDescent="0.15">
      <c r="A44" s="19" t="s">
        <v>40</v>
      </c>
      <c r="B44" s="26">
        <v>26.228282285294835</v>
      </c>
      <c r="C44" s="26">
        <v>63.569434956297144</v>
      </c>
    </row>
    <row r="45" spans="1:3" x14ac:dyDescent="0.15">
      <c r="A45" s="19" t="s">
        <v>41</v>
      </c>
      <c r="B45" s="26">
        <v>21.251936054929033</v>
      </c>
      <c r="C45" s="26">
        <v>57.973016199981672</v>
      </c>
    </row>
    <row r="46" spans="1:3" x14ac:dyDescent="0.15">
      <c r="A46" s="19" t="s">
        <v>42</v>
      </c>
      <c r="B46" s="26">
        <v>24.689151379608365</v>
      </c>
      <c r="C46" s="26">
        <v>62.06544330892747</v>
      </c>
    </row>
    <row r="47" spans="1:3" x14ac:dyDescent="0.15">
      <c r="A47" s="19" t="s">
        <v>43</v>
      </c>
      <c r="B47" s="26">
        <v>9.5000455965845276</v>
      </c>
      <c r="C47" s="26">
        <v>94.945300000000003</v>
      </c>
    </row>
    <row r="48" spans="1:3" x14ac:dyDescent="0.15">
      <c r="A48" s="19" t="s">
        <v>44</v>
      </c>
      <c r="B48" s="26">
        <v>11.987810014814215</v>
      </c>
      <c r="C48" s="26">
        <v>44.254899999999999</v>
      </c>
    </row>
    <row r="49" spans="1:3" x14ac:dyDescent="0.15">
      <c r="A49" s="19" t="s">
        <v>45</v>
      </c>
      <c r="B49" s="26">
        <v>10.074204734664249</v>
      </c>
      <c r="C49" s="26">
        <v>57.497399999999999</v>
      </c>
    </row>
    <row r="50" spans="1:3" x14ac:dyDescent="0.15">
      <c r="A50" s="19" t="s">
        <v>46</v>
      </c>
      <c r="B50" s="26">
        <v>9.5247011413903238</v>
      </c>
      <c r="C50" s="26">
        <v>46.467599999999997</v>
      </c>
    </row>
    <row r="51" spans="1:3" x14ac:dyDescent="0.15">
      <c r="A51" s="19" t="s">
        <v>47</v>
      </c>
      <c r="B51" s="26">
        <v>7.9151991405581157</v>
      </c>
      <c r="C51" s="26">
        <v>56.694199999999995</v>
      </c>
    </row>
    <row r="52" spans="1:3" x14ac:dyDescent="0.15">
      <c r="A52" s="19"/>
      <c r="B52" s="26">
        <v>0</v>
      </c>
      <c r="C52" s="26">
        <v>0</v>
      </c>
    </row>
    <row r="53" spans="1:3" x14ac:dyDescent="0.15">
      <c r="A53" s="19" t="s">
        <v>48</v>
      </c>
      <c r="B53" s="26">
        <v>19.50119771218306</v>
      </c>
      <c r="C53" s="26">
        <v>80.585206267231385</v>
      </c>
    </row>
    <row r="54" spans="1:3" x14ac:dyDescent="0.15">
      <c r="A54" s="19" t="s">
        <v>49</v>
      </c>
      <c r="B54" s="26">
        <v>28.385810413643853</v>
      </c>
      <c r="C54" s="26">
        <v>42.412295435933615</v>
      </c>
    </row>
    <row r="55" spans="1:3" x14ac:dyDescent="0.15">
      <c r="A55" s="19" t="s">
        <v>50</v>
      </c>
      <c r="B55" s="26">
        <v>20.487968265242795</v>
      </c>
      <c r="C55" s="26">
        <v>34.468992037099525</v>
      </c>
    </row>
    <row r="56" spans="1:3" x14ac:dyDescent="0.15">
      <c r="A56" s="19" t="s">
        <v>51</v>
      </c>
      <c r="B56" s="26">
        <v>32.981668387539465</v>
      </c>
      <c r="C56" s="26">
        <v>43.160037653218986</v>
      </c>
    </row>
    <row r="57" spans="1:3" x14ac:dyDescent="0.15">
      <c r="A57" s="19" t="s">
        <v>52</v>
      </c>
      <c r="B57" s="26">
        <v>11.718603923816318</v>
      </c>
      <c r="C57" s="26">
        <v>23.826599999999999</v>
      </c>
    </row>
    <row r="58" spans="1:3" x14ac:dyDescent="0.15">
      <c r="A58" s="19" t="s">
        <v>53</v>
      </c>
      <c r="B58" s="26">
        <v>11.902476237476378</v>
      </c>
      <c r="C58" s="26">
        <v>22.382099999999998</v>
      </c>
    </row>
    <row r="59" spans="1:3" x14ac:dyDescent="0.15">
      <c r="A59" s="19" t="s">
        <v>54</v>
      </c>
      <c r="B59" s="26">
        <v>11.698219243609742</v>
      </c>
      <c r="C59" s="26">
        <v>23.682600000000001</v>
      </c>
    </row>
    <row r="60" spans="1:3" x14ac:dyDescent="0.15">
      <c r="A60" s="19" t="s">
        <v>55</v>
      </c>
      <c r="B60" s="26">
        <v>14.44500444615926</v>
      </c>
      <c r="C60" s="26">
        <v>35.8157</v>
      </c>
    </row>
    <row r="61" spans="1:3" x14ac:dyDescent="0.15">
      <c r="A61" s="19" t="s">
        <v>56</v>
      </c>
      <c r="B61" s="26">
        <v>12.034559049359927</v>
      </c>
      <c r="C61" s="26">
        <v>20.229600000000001</v>
      </c>
    </row>
    <row r="62" spans="1:3" x14ac:dyDescent="0.15">
      <c r="A62" s="19"/>
      <c r="B62" s="26"/>
      <c r="C62" s="26"/>
    </row>
    <row r="63" spans="1:3" x14ac:dyDescent="0.15">
      <c r="B63" s="26"/>
      <c r="C63" s="26"/>
    </row>
    <row r="64" spans="1:3" x14ac:dyDescent="0.15">
      <c r="A64" s="19" t="s">
        <v>57</v>
      </c>
      <c r="B64" s="26">
        <v>16.504653232382704</v>
      </c>
      <c r="C64" s="26">
        <v>61.671595701588359</v>
      </c>
    </row>
    <row r="65" spans="1:3" x14ac:dyDescent="0.15">
      <c r="A65" s="19" t="s">
        <v>58</v>
      </c>
      <c r="B65" s="26">
        <v>27.495517632170063</v>
      </c>
      <c r="C65" s="26">
        <v>39.128828399130541</v>
      </c>
    </row>
    <row r="66" spans="1:3" x14ac:dyDescent="0.15">
      <c r="A66" s="19" t="s">
        <v>59</v>
      </c>
      <c r="B66" s="26">
        <v>23.570391461436913</v>
      </c>
      <c r="C66" s="26">
        <v>41.540139660422383</v>
      </c>
    </row>
    <row r="67" spans="1:3" x14ac:dyDescent="0.15">
      <c r="A67" s="19" t="s">
        <v>60</v>
      </c>
      <c r="B67" s="26">
        <v>25.728017269488923</v>
      </c>
      <c r="C67" s="26">
        <v>46.584362242238257</v>
      </c>
    </row>
    <row r="68" spans="1:3" x14ac:dyDescent="0.15">
      <c r="A68" s="19" t="s">
        <v>61</v>
      </c>
      <c r="B68" s="26">
        <v>29.369626837989049</v>
      </c>
      <c r="C68" s="26">
        <v>54.745095846621304</v>
      </c>
    </row>
    <row r="69" spans="1:3" x14ac:dyDescent="0.15">
      <c r="A69" s="19" t="s">
        <v>62</v>
      </c>
      <c r="B69" s="26">
        <v>17.542238138679522</v>
      </c>
      <c r="C69" s="26">
        <v>28.104699999999998</v>
      </c>
    </row>
    <row r="70" spans="1:3" x14ac:dyDescent="0.15">
      <c r="A70" s="19" t="s">
        <v>63</v>
      </c>
      <c r="B70" s="26">
        <v>9.3736115163608247</v>
      </c>
      <c r="C70" s="26">
        <v>24.583099999999998</v>
      </c>
    </row>
    <row r="71" spans="1:3" x14ac:dyDescent="0.15">
      <c r="A71" s="19" t="s">
        <v>64</v>
      </c>
      <c r="B71" s="26">
        <v>7.9679408928001294</v>
      </c>
      <c r="C71" s="26">
        <v>16.0168</v>
      </c>
    </row>
    <row r="72" spans="1:3" x14ac:dyDescent="0.15">
      <c r="A72" s="19" t="s">
        <v>65</v>
      </c>
      <c r="B72" s="26">
        <v>10.725353838836327</v>
      </c>
      <c r="C72" s="26">
        <v>31.594499999999996</v>
      </c>
    </row>
    <row r="73" spans="1:3" x14ac:dyDescent="0.15">
      <c r="A73" s="19" t="s">
        <v>66</v>
      </c>
      <c r="B73" s="26">
        <v>12.754813820183131</v>
      </c>
      <c r="C73" s="26">
        <v>21.263199999999998</v>
      </c>
    </row>
    <row r="74" spans="1:3" x14ac:dyDescent="0.15">
      <c r="A74" s="19" t="s">
        <v>67</v>
      </c>
      <c r="B74" s="26">
        <v>7.1242168501157721</v>
      </c>
      <c r="C74" s="26">
        <v>21.777200000000001</v>
      </c>
    </row>
    <row r="75" spans="1:3" x14ac:dyDescent="0.15">
      <c r="A75" s="19"/>
      <c r="B75" s="26"/>
      <c r="C75" s="26"/>
    </row>
    <row r="76" spans="1:3" x14ac:dyDescent="0.15">
      <c r="A76" s="19"/>
      <c r="B76" s="26"/>
      <c r="C76" s="26"/>
    </row>
    <row r="77" spans="1:3" x14ac:dyDescent="0.15">
      <c r="A77" t="s">
        <v>68</v>
      </c>
      <c r="B77" s="26">
        <v>15.510012304301046</v>
      </c>
      <c r="C77" s="26">
        <v>28.428712805233936</v>
      </c>
    </row>
    <row r="78" spans="1:3" x14ac:dyDescent="0.15">
      <c r="A78" t="s">
        <v>69</v>
      </c>
      <c r="B78" s="26">
        <v>18.198848779376053</v>
      </c>
      <c r="C78" s="26">
        <v>28.159627398879117</v>
      </c>
    </row>
    <row r="79" spans="1:3" x14ac:dyDescent="0.15">
      <c r="A79" t="s">
        <v>70</v>
      </c>
      <c r="B79" s="26">
        <v>8.2924616708317522</v>
      </c>
      <c r="C79" s="26">
        <v>28.904768547194948</v>
      </c>
    </row>
    <row r="80" spans="1:3" x14ac:dyDescent="0.15">
      <c r="A80" t="s">
        <v>71</v>
      </c>
      <c r="B80" s="26">
        <v>3.3240637365725689</v>
      </c>
      <c r="C80" s="26">
        <v>30.248116691968008</v>
      </c>
    </row>
    <row r="81" spans="1:3" x14ac:dyDescent="0.15">
      <c r="A81" s="17" t="s">
        <v>72</v>
      </c>
      <c r="B81" s="26">
        <v>3.007564472486024</v>
      </c>
      <c r="C81" s="26">
        <v>25.880300000000002</v>
      </c>
    </row>
    <row r="82" spans="1:3" x14ac:dyDescent="0.15">
      <c r="A82" s="17" t="s">
        <v>73</v>
      </c>
      <c r="B82" s="26">
        <v>9.1694289615503521</v>
      </c>
      <c r="C82" s="26">
        <v>24.0793</v>
      </c>
    </row>
    <row r="83" spans="1:3" x14ac:dyDescent="0.15">
      <c r="A83" s="17" t="s">
        <v>74</v>
      </c>
      <c r="B83" s="26">
        <v>10.612711770485816</v>
      </c>
      <c r="C83" s="26">
        <v>17.819199999999999</v>
      </c>
    </row>
    <row r="84" spans="1:3" x14ac:dyDescent="0.15">
      <c r="A84" s="17" t="s">
        <v>75</v>
      </c>
      <c r="B84" s="26">
        <v>12.428419321781803</v>
      </c>
      <c r="C84" s="26">
        <v>18.829000000000001</v>
      </c>
    </row>
    <row r="85" spans="1:3" x14ac:dyDescent="0.15">
      <c r="A85" s="17" t="s">
        <v>76</v>
      </c>
      <c r="B85" s="26">
        <v>16.96108488158643</v>
      </c>
      <c r="C85" s="26">
        <v>10.7765</v>
      </c>
    </row>
    <row r="86" spans="1:3" x14ac:dyDescent="0.15">
      <c r="A86" s="17" t="s">
        <v>77</v>
      </c>
      <c r="B86" s="26">
        <v>6.5333756526371189</v>
      </c>
      <c r="C86" s="26">
        <v>9.152000000000001</v>
      </c>
    </row>
    <row r="87" spans="1:3" x14ac:dyDescent="0.15">
      <c r="A87" s="17" t="s">
        <v>78</v>
      </c>
      <c r="B87" s="26">
        <v>4.1902318922865334</v>
      </c>
      <c r="C87" s="26">
        <v>9.2026000000000003</v>
      </c>
    </row>
    <row r="88" spans="1:3" x14ac:dyDescent="0.15">
      <c r="A88" s="17" t="s">
        <v>79</v>
      </c>
      <c r="B88" s="26">
        <v>8.5164252255623296</v>
      </c>
      <c r="C88" s="26">
        <v>6.3607999999999993</v>
      </c>
    </row>
    <row r="89" spans="1:3" x14ac:dyDescent="0.15">
      <c r="A89" s="17"/>
      <c r="B89" s="26"/>
      <c r="C89" s="26"/>
    </row>
    <row r="90" spans="1:3" x14ac:dyDescent="0.15">
      <c r="B90" s="26"/>
      <c r="C90" s="26"/>
    </row>
    <row r="91" spans="1:3" x14ac:dyDescent="0.15">
      <c r="A91" s="17" t="s">
        <v>80</v>
      </c>
      <c r="B91" s="26">
        <v>8.9153199675182648</v>
      </c>
      <c r="C91" s="26">
        <v>11.625345607802728</v>
      </c>
    </row>
    <row r="92" spans="1:3" x14ac:dyDescent="0.15">
      <c r="A92" s="17" t="s">
        <v>81</v>
      </c>
      <c r="B92" s="26">
        <v>11.879664040759685</v>
      </c>
      <c r="C92" s="26">
        <v>18.569200271176278</v>
      </c>
    </row>
    <row r="93" spans="1:3" x14ac:dyDescent="0.15">
      <c r="A93" s="17" t="s">
        <v>82</v>
      </c>
      <c r="B93" s="26">
        <v>9.7505571215421583</v>
      </c>
      <c r="C93" s="26">
        <v>16.939383364780447</v>
      </c>
    </row>
    <row r="94" spans="1:3" x14ac:dyDescent="0.15">
      <c r="A94" s="17" t="s">
        <v>83</v>
      </c>
      <c r="B94" s="26">
        <v>3.9262066340786106</v>
      </c>
      <c r="C94" s="26">
        <v>9.4590517669376872</v>
      </c>
    </row>
    <row r="95" spans="1:3" x14ac:dyDescent="0.15">
      <c r="A95" s="17" t="s">
        <v>84</v>
      </c>
      <c r="B95" s="26">
        <v>4.1271722228168883</v>
      </c>
      <c r="C95" s="26">
        <v>6.8006769664332722</v>
      </c>
    </row>
    <row r="96" spans="1:3" x14ac:dyDescent="0.15">
      <c r="A96" s="17" t="s">
        <v>85</v>
      </c>
      <c r="B96" s="26">
        <v>5.3595203398913327</v>
      </c>
      <c r="C96" s="26">
        <v>8.4451999999999998</v>
      </c>
    </row>
    <row r="97" spans="1:4" x14ac:dyDescent="0.15">
      <c r="A97" s="17" t="s">
        <v>86</v>
      </c>
      <c r="B97" s="26">
        <v>0.10958396974274365</v>
      </c>
      <c r="C97" s="26">
        <v>5.8754</v>
      </c>
    </row>
    <row r="98" spans="1:4" x14ac:dyDescent="0.15">
      <c r="A98" s="17" t="s">
        <v>87</v>
      </c>
      <c r="B98" s="26">
        <v>4.5524981487318428</v>
      </c>
      <c r="C98" s="26">
        <v>9.673</v>
      </c>
    </row>
    <row r="99" spans="1:4" x14ac:dyDescent="0.15">
      <c r="A99" s="17" t="s">
        <v>88</v>
      </c>
      <c r="B99" s="26">
        <v>9.133353118619425</v>
      </c>
      <c r="C99" s="26">
        <v>13.1333</v>
      </c>
    </row>
    <row r="100" spans="1:4" x14ac:dyDescent="0.15">
      <c r="B100" s="26"/>
      <c r="C100" s="26"/>
    </row>
    <row r="101" spans="1:4" x14ac:dyDescent="0.15">
      <c r="B101" s="26"/>
      <c r="C101" s="26"/>
    </row>
    <row r="102" spans="1:4" x14ac:dyDescent="0.15">
      <c r="A102" s="17" t="s">
        <v>163</v>
      </c>
      <c r="B102" s="27">
        <v>3.6999999999999997</v>
      </c>
      <c r="C102" s="27">
        <v>7.8911347913949825</v>
      </c>
      <c r="D102" s="17"/>
    </row>
    <row r="103" spans="1:4" x14ac:dyDescent="0.15">
      <c r="A103" s="17" t="s">
        <v>164</v>
      </c>
      <c r="B103" s="27">
        <v>3.4233206562341856</v>
      </c>
      <c r="C103" s="27">
        <v>6.626157217240447</v>
      </c>
      <c r="D103" s="17"/>
    </row>
    <row r="104" spans="1:4" x14ac:dyDescent="0.15">
      <c r="A104" s="17" t="s">
        <v>165</v>
      </c>
      <c r="B104" s="27">
        <v>4.2</v>
      </c>
      <c r="C104" s="27">
        <v>5.7576242604745254</v>
      </c>
      <c r="D104" s="17"/>
    </row>
    <row r="115" spans="4:4" x14ac:dyDescent="0.15">
      <c r="D115" s="15"/>
    </row>
    <row r="116" spans="4:4" x14ac:dyDescent="0.15">
      <c r="D116" s="15"/>
    </row>
    <row r="117" spans="4:4" x14ac:dyDescent="0.15">
      <c r="D117" s="15"/>
    </row>
    <row r="118" spans="4:4" x14ac:dyDescent="0.15">
      <c r="D118" s="15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zoomScale="70" zoomScaleNormal="70" workbookViewId="0">
      <selection activeCell="Q1" sqref="Q1"/>
    </sheetView>
  </sheetViews>
  <sheetFormatPr defaultRowHeight="13.5" x14ac:dyDescent="0.15"/>
  <sheetData>
    <row r="1" spans="1:23" x14ac:dyDescent="0.15">
      <c r="A1" s="17" t="s">
        <v>12</v>
      </c>
      <c r="B1" s="17"/>
      <c r="C1" s="17"/>
      <c r="D1" s="17"/>
      <c r="E1" s="17"/>
      <c r="F1" s="18"/>
      <c r="G1" s="17"/>
      <c r="H1" s="17"/>
      <c r="I1" s="17"/>
      <c r="J1" s="17"/>
      <c r="K1" s="19" t="s">
        <v>11</v>
      </c>
      <c r="L1" s="17"/>
      <c r="M1" s="17"/>
      <c r="N1" s="17"/>
      <c r="O1" s="17"/>
      <c r="P1" s="17" t="s">
        <v>153</v>
      </c>
      <c r="Q1" s="17"/>
      <c r="R1" s="17"/>
      <c r="S1" s="17"/>
      <c r="T1" s="17"/>
      <c r="U1" s="19"/>
      <c r="V1" s="19"/>
      <c r="W1" s="19"/>
    </row>
    <row r="2" spans="1:23" x14ac:dyDescent="0.15">
      <c r="A2" s="17"/>
      <c r="B2" s="17" t="s">
        <v>93</v>
      </c>
      <c r="C2" s="17" t="s">
        <v>91</v>
      </c>
      <c r="D2" s="17" t="s">
        <v>94</v>
      </c>
      <c r="E2" s="17"/>
      <c r="F2" s="18"/>
      <c r="G2" s="17" t="s">
        <v>95</v>
      </c>
      <c r="H2" s="17" t="s">
        <v>96</v>
      </c>
      <c r="I2" s="17" t="s">
        <v>97</v>
      </c>
      <c r="J2" s="17"/>
      <c r="K2" s="17"/>
      <c r="L2" s="17" t="s">
        <v>91</v>
      </c>
      <c r="M2" s="17"/>
      <c r="N2" s="17" t="s">
        <v>96</v>
      </c>
      <c r="O2" s="17"/>
      <c r="P2" s="17"/>
      <c r="Q2" s="17" t="s">
        <v>93</v>
      </c>
      <c r="R2" s="17"/>
      <c r="S2" s="17" t="s">
        <v>95</v>
      </c>
      <c r="T2" s="17"/>
      <c r="U2" s="19"/>
      <c r="V2" s="19"/>
      <c r="W2" s="19"/>
    </row>
    <row r="3" spans="1:23" x14ac:dyDescent="0.15">
      <c r="A3" s="17"/>
      <c r="B3" s="17" t="s">
        <v>92</v>
      </c>
      <c r="C3" s="17" t="s">
        <v>92</v>
      </c>
      <c r="D3" s="17" t="s">
        <v>92</v>
      </c>
      <c r="E3" s="17"/>
      <c r="F3" s="18"/>
      <c r="G3" s="17" t="s">
        <v>92</v>
      </c>
      <c r="H3" s="17" t="s">
        <v>92</v>
      </c>
      <c r="I3" s="17" t="s">
        <v>92</v>
      </c>
      <c r="J3" s="17"/>
      <c r="K3" s="17"/>
      <c r="L3" s="17" t="s">
        <v>92</v>
      </c>
      <c r="M3" s="17"/>
      <c r="N3" s="17" t="s">
        <v>92</v>
      </c>
      <c r="O3" s="17"/>
      <c r="P3" s="17"/>
      <c r="Q3" s="17" t="s">
        <v>92</v>
      </c>
      <c r="R3" s="17"/>
      <c r="S3" s="17" t="s">
        <v>92</v>
      </c>
      <c r="T3" s="17"/>
      <c r="U3" s="19"/>
      <c r="V3" s="19"/>
      <c r="W3" s="19"/>
    </row>
    <row r="4" spans="1:23" x14ac:dyDescent="0.15">
      <c r="A4" s="17"/>
      <c r="B4" s="17"/>
      <c r="C4" s="17"/>
      <c r="D4" s="19"/>
      <c r="E4" s="17"/>
      <c r="F4" s="18"/>
      <c r="G4" s="17"/>
      <c r="H4" s="17"/>
      <c r="I4" s="19"/>
      <c r="J4" s="17"/>
      <c r="K4" s="17"/>
      <c r="L4" s="19"/>
      <c r="M4" s="19"/>
      <c r="N4" s="17"/>
      <c r="O4" s="17"/>
      <c r="P4" s="17"/>
      <c r="Q4" s="19"/>
      <c r="R4" s="19"/>
      <c r="S4" s="17"/>
      <c r="T4" s="17"/>
      <c r="U4" s="19"/>
      <c r="V4" s="19"/>
      <c r="W4" s="19"/>
    </row>
    <row r="5" spans="1:23" x14ac:dyDescent="0.15">
      <c r="A5" s="19"/>
      <c r="B5" s="19"/>
      <c r="C5" s="19"/>
      <c r="D5" s="19"/>
      <c r="E5" s="19"/>
      <c r="F5" s="17" t="s">
        <v>115</v>
      </c>
      <c r="G5" s="17">
        <v>0.16325395195173087</v>
      </c>
      <c r="H5" s="17">
        <v>0.72886899999999999</v>
      </c>
      <c r="I5" s="17">
        <f>G5+H5</f>
        <v>0.89212295195173086</v>
      </c>
      <c r="J5" s="17"/>
      <c r="K5" s="17"/>
      <c r="L5" s="22"/>
      <c r="M5" s="17" t="s">
        <v>155</v>
      </c>
      <c r="N5" s="17">
        <v>0.72886899999999999</v>
      </c>
      <c r="O5" s="17"/>
      <c r="P5" s="17"/>
      <c r="Q5" s="19"/>
      <c r="R5" s="17" t="s">
        <v>169</v>
      </c>
      <c r="S5" s="17">
        <v>0.16325395195173087</v>
      </c>
      <c r="T5" s="17"/>
      <c r="U5" s="19"/>
      <c r="V5" s="19"/>
      <c r="W5" s="19"/>
    </row>
    <row r="6" spans="1:23" x14ac:dyDescent="0.15">
      <c r="A6" s="19"/>
      <c r="B6" s="19"/>
      <c r="C6" s="19"/>
      <c r="D6" s="19"/>
      <c r="E6" s="19"/>
      <c r="F6" s="17" t="s">
        <v>116</v>
      </c>
      <c r="G6" s="17">
        <v>0.15656998440451275</v>
      </c>
      <c r="H6" s="17">
        <v>0.72792000000000001</v>
      </c>
      <c r="I6" s="17">
        <f t="shared" ref="I6:I10" si="0">G6+H6</f>
        <v>0.88448998440451276</v>
      </c>
      <c r="J6" s="17"/>
      <c r="K6" s="17"/>
      <c r="L6" s="22"/>
      <c r="M6" s="17" t="s">
        <v>116</v>
      </c>
      <c r="N6" s="17">
        <v>0.72792000000000001</v>
      </c>
      <c r="O6" s="17"/>
      <c r="P6" s="17"/>
      <c r="Q6" s="19"/>
      <c r="R6" s="17" t="s">
        <v>170</v>
      </c>
      <c r="S6" s="17">
        <v>0.15656998440451275</v>
      </c>
      <c r="T6" s="17"/>
      <c r="U6" s="19"/>
      <c r="V6" s="19"/>
      <c r="W6" s="19"/>
    </row>
    <row r="7" spans="1:23" x14ac:dyDescent="0.15">
      <c r="A7" s="19"/>
      <c r="B7" s="19"/>
      <c r="C7" s="19"/>
      <c r="D7" s="19"/>
      <c r="E7" s="19"/>
      <c r="F7" s="17" t="s">
        <v>117</v>
      </c>
      <c r="G7" s="17">
        <v>0.31661073007303742</v>
      </c>
      <c r="H7" s="17">
        <v>1.072673</v>
      </c>
      <c r="I7" s="17">
        <f t="shared" si="0"/>
        <v>1.3892837300730374</v>
      </c>
      <c r="J7" s="17"/>
      <c r="K7" s="17"/>
      <c r="L7" s="22"/>
      <c r="M7" s="17" t="s">
        <v>117</v>
      </c>
      <c r="N7" s="17">
        <v>1.072673</v>
      </c>
      <c r="O7" s="17"/>
      <c r="P7" s="17"/>
      <c r="Q7" s="19"/>
      <c r="R7" s="17" t="s">
        <v>171</v>
      </c>
      <c r="S7" s="17">
        <v>0.31661073007303742</v>
      </c>
      <c r="T7" s="17"/>
      <c r="U7" s="19"/>
      <c r="V7" s="19"/>
      <c r="W7" s="19"/>
    </row>
    <row r="8" spans="1:23" x14ac:dyDescent="0.15">
      <c r="A8" s="19"/>
      <c r="B8" s="19"/>
      <c r="C8" s="19"/>
      <c r="D8" s="19"/>
      <c r="E8" s="19"/>
      <c r="F8" s="17" t="s">
        <v>118</v>
      </c>
      <c r="G8" s="17">
        <v>0.23218859468417463</v>
      </c>
      <c r="H8" s="17">
        <v>1.468237</v>
      </c>
      <c r="I8" s="17">
        <f t="shared" si="0"/>
        <v>1.7004255946841746</v>
      </c>
      <c r="J8" s="17"/>
      <c r="K8" s="17"/>
      <c r="L8" s="22"/>
      <c r="M8" s="17" t="s">
        <v>118</v>
      </c>
      <c r="N8" s="17">
        <v>1.468237</v>
      </c>
      <c r="O8" s="17"/>
      <c r="P8" s="17"/>
      <c r="Q8" s="19"/>
      <c r="R8" s="17" t="s">
        <v>172</v>
      </c>
      <c r="S8" s="17">
        <v>0.23218859468417463</v>
      </c>
      <c r="T8" s="17"/>
      <c r="U8" s="19"/>
      <c r="V8" s="19"/>
      <c r="W8" s="19"/>
    </row>
    <row r="9" spans="1:23" x14ac:dyDescent="0.15">
      <c r="A9" s="17"/>
      <c r="B9" s="17"/>
      <c r="C9" s="17"/>
      <c r="D9" s="17"/>
      <c r="E9" s="17"/>
      <c r="F9" s="17" t="s">
        <v>119</v>
      </c>
      <c r="G9" s="17">
        <v>0.2569434740877341</v>
      </c>
      <c r="H9" s="17">
        <v>0.96513400000000005</v>
      </c>
      <c r="I9" s="17">
        <f t="shared" si="0"/>
        <v>1.222077474087734</v>
      </c>
      <c r="J9" s="17"/>
      <c r="K9" s="17"/>
      <c r="L9" s="19"/>
      <c r="M9" s="17" t="s">
        <v>119</v>
      </c>
      <c r="N9" s="17">
        <v>0.96513400000000005</v>
      </c>
      <c r="O9" s="17"/>
      <c r="P9" s="17"/>
      <c r="Q9" s="19"/>
      <c r="R9" s="17" t="s">
        <v>173</v>
      </c>
      <c r="S9" s="17">
        <v>0.2569434740877341</v>
      </c>
      <c r="T9" s="17"/>
      <c r="U9" s="19"/>
      <c r="V9" s="19"/>
      <c r="W9" s="19"/>
    </row>
    <row r="10" spans="1:23" x14ac:dyDescent="0.15">
      <c r="A10" s="17"/>
      <c r="B10" s="19"/>
      <c r="C10" s="19"/>
      <c r="D10" s="17"/>
      <c r="E10" s="17"/>
      <c r="F10" s="17" t="s">
        <v>120</v>
      </c>
      <c r="G10" s="17">
        <v>0.42384573313201201</v>
      </c>
      <c r="H10" s="17">
        <v>0.71098499999999998</v>
      </c>
      <c r="I10" s="17">
        <f t="shared" si="0"/>
        <v>1.134830733132012</v>
      </c>
      <c r="J10" s="17"/>
      <c r="K10" s="17"/>
      <c r="L10" s="19"/>
      <c r="M10" s="17" t="s">
        <v>120</v>
      </c>
      <c r="N10" s="17">
        <v>0.71098499999999998</v>
      </c>
      <c r="O10" s="17"/>
      <c r="P10" s="17"/>
      <c r="Q10" s="19"/>
      <c r="R10" s="17" t="s">
        <v>174</v>
      </c>
      <c r="S10" s="17">
        <v>0.42384573313201201</v>
      </c>
      <c r="T10" s="17"/>
      <c r="U10" s="19"/>
      <c r="V10" s="19"/>
      <c r="W10" s="19"/>
    </row>
    <row r="11" spans="1:23" x14ac:dyDescent="0.15">
      <c r="A11" s="17"/>
      <c r="B11" s="17"/>
      <c r="C11" s="17"/>
      <c r="D11" s="17"/>
      <c r="E11" s="17"/>
      <c r="F11" s="17"/>
      <c r="G11" s="19"/>
      <c r="H11" s="17"/>
      <c r="I11" s="17"/>
      <c r="J11" s="17"/>
      <c r="K11" s="17"/>
      <c r="L11" s="19"/>
      <c r="M11" s="19"/>
      <c r="N11" s="17"/>
      <c r="O11" s="17"/>
      <c r="P11" s="17"/>
      <c r="Q11" s="19"/>
      <c r="R11" s="17"/>
      <c r="S11" s="17"/>
      <c r="T11" s="17"/>
      <c r="U11" s="19"/>
      <c r="V11" s="19"/>
      <c r="W11" s="19"/>
    </row>
    <row r="12" spans="1:23" x14ac:dyDescent="0.15">
      <c r="A12" s="17" t="s">
        <v>231</v>
      </c>
      <c r="B12" s="19">
        <v>0.46100235780822896</v>
      </c>
      <c r="C12" s="19">
        <v>0.66235789096447029</v>
      </c>
      <c r="D12" s="17">
        <f>B12+C12</f>
        <v>1.1233602487726992</v>
      </c>
      <c r="E12" s="17"/>
      <c r="F12" s="17" t="s">
        <v>121</v>
      </c>
      <c r="G12" s="17">
        <v>0.12271150035364542</v>
      </c>
      <c r="H12" s="17">
        <v>1.050807</v>
      </c>
      <c r="I12" s="17">
        <f>G12+H12</f>
        <v>1.1735185003536455</v>
      </c>
      <c r="J12" s="17"/>
      <c r="K12" s="17" t="s">
        <v>98</v>
      </c>
      <c r="L12" s="17">
        <v>0.66235789096447029</v>
      </c>
      <c r="M12" s="17" t="s">
        <v>157</v>
      </c>
      <c r="N12" s="17">
        <v>0.88334699999999999</v>
      </c>
      <c r="O12" s="17"/>
      <c r="P12" s="17" t="s">
        <v>175</v>
      </c>
      <c r="Q12" s="17">
        <v>0.46100235780822896</v>
      </c>
      <c r="R12" s="17" t="s">
        <v>178</v>
      </c>
      <c r="S12" s="17">
        <v>0.12271150035364542</v>
      </c>
      <c r="T12" s="17"/>
      <c r="U12" s="19"/>
      <c r="V12" s="19"/>
      <c r="W12" s="19"/>
    </row>
    <row r="13" spans="1:23" x14ac:dyDescent="0.15">
      <c r="A13" s="17" t="s">
        <v>99</v>
      </c>
      <c r="B13" s="17">
        <v>0.33667187027350609</v>
      </c>
      <c r="C13" s="17">
        <v>0.9397141884706981</v>
      </c>
      <c r="D13" s="17">
        <f>B13+C13</f>
        <v>1.2763860587442042</v>
      </c>
      <c r="E13" s="17"/>
      <c r="F13" s="17" t="s">
        <v>23</v>
      </c>
      <c r="G13" s="17">
        <v>0.13919031236125079</v>
      </c>
      <c r="H13" s="17">
        <v>0.50954100000000002</v>
      </c>
      <c r="I13" s="17">
        <f>G13+H13</f>
        <v>0.64873131236125081</v>
      </c>
      <c r="J13" s="17"/>
      <c r="K13" s="17" t="s">
        <v>99</v>
      </c>
      <c r="L13" s="17">
        <v>0.9397141884706981</v>
      </c>
      <c r="M13" s="17" t="s">
        <v>22</v>
      </c>
      <c r="N13" s="17">
        <v>1.050807</v>
      </c>
      <c r="O13" s="17"/>
      <c r="P13" s="17" t="s">
        <v>176</v>
      </c>
      <c r="Q13" s="17">
        <v>0.33667187027350609</v>
      </c>
      <c r="R13" s="17" t="s">
        <v>179</v>
      </c>
      <c r="S13" s="17">
        <v>0.13919031236125079</v>
      </c>
      <c r="T13" s="17"/>
      <c r="U13" s="19"/>
      <c r="V13" s="19"/>
      <c r="W13" s="19"/>
    </row>
    <row r="14" spans="1:23" x14ac:dyDescent="0.15">
      <c r="A14" s="17" t="s">
        <v>235</v>
      </c>
      <c r="B14" s="19">
        <v>0.35219019999989332</v>
      </c>
      <c r="C14" s="19">
        <v>0.61957330271888766</v>
      </c>
      <c r="D14" s="17">
        <f>B14+C14</f>
        <v>0.97176350271878098</v>
      </c>
      <c r="E14" s="17"/>
      <c r="F14" s="17" t="s">
        <v>24</v>
      </c>
      <c r="G14" s="17">
        <v>0.15358907677388345</v>
      </c>
      <c r="H14" s="17">
        <v>0.43882100000000002</v>
      </c>
      <c r="I14" s="17">
        <f>G14+H14</f>
        <v>0.59241007677388346</v>
      </c>
      <c r="J14" s="17"/>
      <c r="K14" s="17" t="s">
        <v>100</v>
      </c>
      <c r="L14" s="17">
        <v>0.69728668327363064</v>
      </c>
      <c r="M14" s="17" t="s">
        <v>23</v>
      </c>
      <c r="N14" s="17">
        <v>0.50954100000000002</v>
      </c>
      <c r="O14" s="17"/>
      <c r="P14" s="19" t="s">
        <v>177</v>
      </c>
      <c r="Q14" s="17">
        <v>0.35219019999989332</v>
      </c>
      <c r="R14" s="17" t="s">
        <v>180</v>
      </c>
      <c r="S14" s="17">
        <v>0.15358907677388345</v>
      </c>
      <c r="T14" s="17"/>
      <c r="U14" s="19"/>
      <c r="V14" s="19"/>
      <c r="W14" s="19"/>
    </row>
    <row r="15" spans="1:23" x14ac:dyDescent="0.15">
      <c r="A15" s="17"/>
      <c r="B15" s="19"/>
      <c r="C15" s="19"/>
      <c r="D15" s="19"/>
      <c r="E15" s="17"/>
      <c r="F15" s="17" t="s">
        <v>25</v>
      </c>
      <c r="G15" s="17">
        <v>0.14925291822889619</v>
      </c>
      <c r="H15" s="17">
        <v>0.84767800000000004</v>
      </c>
      <c r="I15" s="17">
        <f>G15+H15</f>
        <v>0.99693091822889623</v>
      </c>
      <c r="J15" s="17"/>
      <c r="K15" s="17" t="s">
        <v>101</v>
      </c>
      <c r="L15" s="17">
        <v>0.61957330271888766</v>
      </c>
      <c r="M15" s="17" t="s">
        <v>24</v>
      </c>
      <c r="N15" s="17">
        <v>0.43882100000000002</v>
      </c>
      <c r="O15" s="17"/>
      <c r="P15" s="19" t="s">
        <v>236</v>
      </c>
      <c r="Q15" s="17">
        <v>0.3791800141788837</v>
      </c>
      <c r="R15" s="17" t="s">
        <v>181</v>
      </c>
      <c r="S15" s="17">
        <v>0.14925291822889619</v>
      </c>
      <c r="T15" s="17"/>
      <c r="U15" s="19"/>
      <c r="V15" s="19"/>
      <c r="W15" s="19"/>
    </row>
    <row r="16" spans="1:23" x14ac:dyDescent="0.15">
      <c r="A16" s="17"/>
      <c r="B16" s="17"/>
      <c r="C16" s="17"/>
      <c r="D16" s="17"/>
      <c r="E16" s="17"/>
      <c r="F16" s="19"/>
      <c r="G16" s="19"/>
      <c r="H16" s="19"/>
      <c r="I16" s="19"/>
      <c r="J16" s="17"/>
      <c r="K16" s="17"/>
      <c r="L16" s="17"/>
      <c r="M16" s="17" t="s">
        <v>25</v>
      </c>
      <c r="N16" s="17">
        <v>0.84767800000000004</v>
      </c>
      <c r="O16" s="17"/>
      <c r="P16" s="19"/>
      <c r="Q16" s="19"/>
      <c r="R16" s="17"/>
      <c r="S16" s="17"/>
      <c r="T16" s="17"/>
      <c r="U16" s="19"/>
      <c r="V16" s="19"/>
      <c r="W16" s="19"/>
    </row>
    <row r="17" spans="1:23" x14ac:dyDescent="0.15">
      <c r="A17" s="17"/>
      <c r="B17" s="17"/>
      <c r="C17" s="17"/>
      <c r="D17" s="17"/>
      <c r="E17" s="17"/>
      <c r="F17" s="18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9"/>
      <c r="V17" s="19"/>
      <c r="W17" s="19"/>
    </row>
    <row r="18" spans="1:23" x14ac:dyDescent="0.15">
      <c r="A18" s="17" t="s">
        <v>102</v>
      </c>
      <c r="B18" s="17">
        <v>0.27250502357599959</v>
      </c>
      <c r="C18" s="17">
        <v>0.71034918821672344</v>
      </c>
      <c r="D18" s="17">
        <f>B18+C18</f>
        <v>0.98285421179272303</v>
      </c>
      <c r="E18" s="17"/>
      <c r="F18" s="17" t="s">
        <v>122</v>
      </c>
      <c r="G18" s="17">
        <v>0.15863653550565004</v>
      </c>
      <c r="H18" s="17">
        <v>0.68234300000000003</v>
      </c>
      <c r="I18" s="17">
        <f t="shared" ref="I18:I44" si="1">G18+H18</f>
        <v>0.84097953550565008</v>
      </c>
      <c r="J18" s="17"/>
      <c r="K18" s="17" t="s">
        <v>102</v>
      </c>
      <c r="L18" s="17">
        <v>0.71034918821672344</v>
      </c>
      <c r="M18" s="17" t="s">
        <v>122</v>
      </c>
      <c r="N18" s="17">
        <v>0.68234300000000003</v>
      </c>
      <c r="O18" s="17"/>
      <c r="P18" s="17" t="s">
        <v>182</v>
      </c>
      <c r="Q18" s="17">
        <v>0.27250502357599959</v>
      </c>
      <c r="R18" s="17" t="s">
        <v>187</v>
      </c>
      <c r="S18" s="17">
        <v>0.15863653550565004</v>
      </c>
      <c r="T18" s="17"/>
      <c r="U18" s="19"/>
      <c r="V18" s="19"/>
      <c r="W18" s="19"/>
    </row>
    <row r="19" spans="1:23" x14ac:dyDescent="0.15">
      <c r="A19" s="17" t="s">
        <v>27</v>
      </c>
      <c r="B19" s="17">
        <v>0.3296687986308755</v>
      </c>
      <c r="C19" s="17">
        <v>0.77120918856046483</v>
      </c>
      <c r="D19" s="17">
        <f>B19+C19</f>
        <v>1.1008779871913403</v>
      </c>
      <c r="E19" s="17"/>
      <c r="F19" s="17" t="s">
        <v>123</v>
      </c>
      <c r="G19" s="17">
        <v>0.11136995425070495</v>
      </c>
      <c r="H19" s="17">
        <v>0.72043999999999997</v>
      </c>
      <c r="I19" s="17">
        <f t="shared" si="1"/>
        <v>0.83180995425070492</v>
      </c>
      <c r="J19" s="17"/>
      <c r="K19" s="17" t="s">
        <v>27</v>
      </c>
      <c r="L19" s="17">
        <v>0.77120918856046483</v>
      </c>
      <c r="M19" s="17" t="s">
        <v>123</v>
      </c>
      <c r="N19" s="17">
        <v>0.72043999999999997</v>
      </c>
      <c r="O19" s="17"/>
      <c r="P19" s="17" t="s">
        <v>183</v>
      </c>
      <c r="Q19" s="17">
        <v>0.3296687986308755</v>
      </c>
      <c r="R19" s="17" t="s">
        <v>32</v>
      </c>
      <c r="S19" s="17">
        <v>0.11136995425070495</v>
      </c>
      <c r="T19" s="17"/>
      <c r="U19" s="19"/>
      <c r="V19" s="19"/>
      <c r="W19" s="19"/>
    </row>
    <row r="20" spans="1:23" x14ac:dyDescent="0.15">
      <c r="A20" s="17" t="s">
        <v>28</v>
      </c>
      <c r="B20" s="17">
        <v>0.35592805709101949</v>
      </c>
      <c r="C20" s="17">
        <v>0.8646089108047188</v>
      </c>
      <c r="D20" s="17">
        <f>B20+C20</f>
        <v>1.2205369678957383</v>
      </c>
      <c r="E20" s="17"/>
      <c r="F20" s="17" t="s">
        <v>124</v>
      </c>
      <c r="G20" s="17">
        <v>0.20418051871376974</v>
      </c>
      <c r="H20" s="17">
        <v>0.519818</v>
      </c>
      <c r="I20" s="17">
        <f t="shared" si="1"/>
        <v>0.72399851871376975</v>
      </c>
      <c r="J20" s="17"/>
      <c r="K20" s="17" t="s">
        <v>28</v>
      </c>
      <c r="L20" s="17">
        <v>0.8646089108047188</v>
      </c>
      <c r="M20" s="17" t="s">
        <v>124</v>
      </c>
      <c r="N20" s="17">
        <v>0.519818</v>
      </c>
      <c r="O20" s="17"/>
      <c r="P20" s="17" t="s">
        <v>184</v>
      </c>
      <c r="Q20" s="17">
        <v>0.35592805709101949</v>
      </c>
      <c r="R20" s="17" t="s">
        <v>33</v>
      </c>
      <c r="S20" s="17">
        <v>0.20418051871376974</v>
      </c>
      <c r="T20" s="17"/>
      <c r="U20" s="19"/>
      <c r="V20" s="19"/>
      <c r="W20" s="19"/>
    </row>
    <row r="21" spans="1:23" x14ac:dyDescent="0.15">
      <c r="A21" s="17" t="s">
        <v>29</v>
      </c>
      <c r="B21" s="17">
        <v>0.30415505132844078</v>
      </c>
      <c r="C21" s="17">
        <v>0.70505566990459556</v>
      </c>
      <c r="D21" s="17">
        <f>B21+C21</f>
        <v>1.0092107212330363</v>
      </c>
      <c r="E21" s="17"/>
      <c r="F21" s="17" t="s">
        <v>125</v>
      </c>
      <c r="G21" s="17">
        <v>0.10155765666289085</v>
      </c>
      <c r="H21" s="17">
        <v>0.83931299999999998</v>
      </c>
      <c r="I21" s="17">
        <f t="shared" si="1"/>
        <v>0.94087065666289083</v>
      </c>
      <c r="J21" s="17"/>
      <c r="K21" s="17" t="s">
        <v>29</v>
      </c>
      <c r="L21" s="17">
        <v>0.70505566990459556</v>
      </c>
      <c r="M21" s="17" t="s">
        <v>125</v>
      </c>
      <c r="N21" s="17">
        <v>0.83931299999999998</v>
      </c>
      <c r="O21" s="17"/>
      <c r="P21" s="17" t="s">
        <v>185</v>
      </c>
      <c r="Q21" s="17">
        <v>0.30415505132844078</v>
      </c>
      <c r="R21" s="17" t="s">
        <v>34</v>
      </c>
      <c r="S21" s="17">
        <v>0.10155765666289085</v>
      </c>
      <c r="T21" s="17"/>
      <c r="U21" s="19"/>
      <c r="V21" s="19"/>
      <c r="W21" s="19"/>
    </row>
    <row r="22" spans="1:23" x14ac:dyDescent="0.15">
      <c r="A22" s="17" t="s">
        <v>30</v>
      </c>
      <c r="B22" s="17">
        <v>0.29013498049755171</v>
      </c>
      <c r="C22" s="17">
        <v>0.78179406925592021</v>
      </c>
      <c r="D22" s="17">
        <f>B22+C22</f>
        <v>1.0719290497534719</v>
      </c>
      <c r="E22" s="17"/>
      <c r="F22" s="17" t="s">
        <v>126</v>
      </c>
      <c r="G22" s="17">
        <v>0.16789585073468061</v>
      </c>
      <c r="H22" s="17">
        <v>0.43094399999999999</v>
      </c>
      <c r="I22" s="17">
        <f t="shared" si="1"/>
        <v>0.5988398507346806</v>
      </c>
      <c r="J22" s="17"/>
      <c r="K22" s="17" t="s">
        <v>30</v>
      </c>
      <c r="L22" s="17">
        <v>0.78179406925592021</v>
      </c>
      <c r="M22" s="17" t="s">
        <v>126</v>
      </c>
      <c r="N22" s="17">
        <v>0.43094399999999999</v>
      </c>
      <c r="O22" s="17"/>
      <c r="P22" s="17" t="s">
        <v>186</v>
      </c>
      <c r="Q22" s="17">
        <v>0.29013498049755171</v>
      </c>
      <c r="R22" s="17" t="s">
        <v>35</v>
      </c>
      <c r="S22" s="17">
        <v>0.16789585073468061</v>
      </c>
      <c r="T22" s="17"/>
      <c r="U22" s="19"/>
      <c r="V22" s="19"/>
      <c r="W22" s="19"/>
    </row>
    <row r="23" spans="1:23" x14ac:dyDescent="0.15">
      <c r="A23" s="19"/>
      <c r="B23" s="19"/>
      <c r="C23" s="19"/>
      <c r="D23" s="19"/>
      <c r="E23" s="17"/>
      <c r="F23" s="17" t="s">
        <v>127</v>
      </c>
      <c r="G23" s="17">
        <v>0.13524525809987153</v>
      </c>
      <c r="H23" s="17">
        <v>0.80620599999999998</v>
      </c>
      <c r="I23" s="17">
        <f t="shared" si="1"/>
        <v>0.94145125809987151</v>
      </c>
      <c r="J23" s="17"/>
      <c r="K23" s="17"/>
      <c r="L23" s="17"/>
      <c r="M23" s="17" t="s">
        <v>127</v>
      </c>
      <c r="N23" s="17">
        <v>0.80620599999999998</v>
      </c>
      <c r="O23" s="17"/>
      <c r="P23" s="17"/>
      <c r="Q23" s="17"/>
      <c r="R23" s="17" t="s">
        <v>36</v>
      </c>
      <c r="S23" s="17">
        <v>0.13524525809987153</v>
      </c>
      <c r="T23" s="17"/>
      <c r="U23" s="19"/>
      <c r="V23" s="19"/>
      <c r="W23" s="19"/>
    </row>
    <row r="24" spans="1:23" x14ac:dyDescent="0.15">
      <c r="A24" s="17"/>
      <c r="B24" s="17"/>
      <c r="C24" s="17"/>
      <c r="D24" s="17"/>
      <c r="E24" s="17"/>
      <c r="F24" s="17" t="s">
        <v>128</v>
      </c>
      <c r="G24" s="17">
        <v>0.15792220765575848</v>
      </c>
      <c r="H24" s="17">
        <v>0.68024499999999999</v>
      </c>
      <c r="I24" s="17">
        <f t="shared" si="1"/>
        <v>0.83816720765575847</v>
      </c>
      <c r="J24" s="17"/>
      <c r="K24" s="17"/>
      <c r="L24" s="17"/>
      <c r="M24" s="17" t="s">
        <v>128</v>
      </c>
      <c r="N24" s="17">
        <v>0.68024499999999999</v>
      </c>
      <c r="O24" s="17"/>
      <c r="P24" s="17"/>
      <c r="Q24" s="17"/>
      <c r="R24" s="17" t="s">
        <v>37</v>
      </c>
      <c r="S24" s="17">
        <v>0.15792220765575848</v>
      </c>
      <c r="T24" s="17"/>
      <c r="U24" s="19"/>
      <c r="V24" s="19"/>
      <c r="W24" s="19"/>
    </row>
    <row r="25" spans="1:23" x14ac:dyDescent="0.1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9"/>
      <c r="V25" s="19"/>
      <c r="W25" s="19"/>
    </row>
    <row r="26" spans="1:23" x14ac:dyDescent="0.15">
      <c r="A26" s="19" t="s">
        <v>103</v>
      </c>
      <c r="B26" s="17">
        <v>0.24605674757716151</v>
      </c>
      <c r="C26" s="17">
        <v>0.66604155008612143</v>
      </c>
      <c r="D26" s="17">
        <f t="shared" ref="D26:D43" si="2">B26+C26</f>
        <v>0.91209829766328299</v>
      </c>
      <c r="E26" s="17"/>
      <c r="F26" s="19" t="s">
        <v>129</v>
      </c>
      <c r="G26" s="17">
        <v>9.5000455965845276E-2</v>
      </c>
      <c r="H26" s="19">
        <v>0.94945299999999999</v>
      </c>
      <c r="I26" s="17">
        <f t="shared" si="1"/>
        <v>1.0444534559658454</v>
      </c>
      <c r="J26" s="17"/>
      <c r="K26" s="19" t="s">
        <v>103</v>
      </c>
      <c r="L26" s="17">
        <v>0.66604155008612143</v>
      </c>
      <c r="M26" s="19" t="s">
        <v>129</v>
      </c>
      <c r="N26" s="19">
        <v>0.94945299999999999</v>
      </c>
      <c r="O26" s="17"/>
      <c r="P26" s="19" t="s">
        <v>189</v>
      </c>
      <c r="Q26" s="17">
        <v>0.24605674757716151</v>
      </c>
      <c r="R26" s="19" t="s">
        <v>188</v>
      </c>
      <c r="S26" s="17">
        <v>9.5000455965845276E-2</v>
      </c>
      <c r="T26" s="17"/>
      <c r="U26" s="19"/>
      <c r="V26" s="19"/>
      <c r="W26" s="19"/>
    </row>
    <row r="27" spans="1:23" x14ac:dyDescent="0.15">
      <c r="A27" s="19" t="s">
        <v>39</v>
      </c>
      <c r="B27" s="17">
        <v>0.25958651802632904</v>
      </c>
      <c r="C27" s="17">
        <v>0.59521217991382436</v>
      </c>
      <c r="D27" s="17">
        <f t="shared" si="2"/>
        <v>0.8547986979401534</v>
      </c>
      <c r="E27" s="17"/>
      <c r="F27" s="19" t="s">
        <v>130</v>
      </c>
      <c r="G27" s="17">
        <v>0.11987810014814215</v>
      </c>
      <c r="H27" s="19">
        <v>0.44254900000000003</v>
      </c>
      <c r="I27" s="17">
        <f t="shared" si="1"/>
        <v>0.56242710014814223</v>
      </c>
      <c r="J27" s="17"/>
      <c r="K27" s="19" t="s">
        <v>39</v>
      </c>
      <c r="L27" s="17">
        <v>0.59521217991382436</v>
      </c>
      <c r="M27" s="19" t="s">
        <v>130</v>
      </c>
      <c r="N27" s="19">
        <v>0.44254900000000003</v>
      </c>
      <c r="O27" s="17"/>
      <c r="P27" s="19" t="s">
        <v>190</v>
      </c>
      <c r="Q27" s="17">
        <v>0.25958651802632904</v>
      </c>
      <c r="R27" s="19" t="s">
        <v>44</v>
      </c>
      <c r="S27" s="17">
        <v>0.11987810014814215</v>
      </c>
      <c r="T27" s="17"/>
      <c r="U27" s="19"/>
      <c r="V27" s="19"/>
      <c r="W27" s="19"/>
    </row>
    <row r="28" spans="1:23" x14ac:dyDescent="0.15">
      <c r="A28" s="19" t="s">
        <v>40</v>
      </c>
      <c r="B28" s="17">
        <v>0.26228282285294835</v>
      </c>
      <c r="C28" s="17">
        <v>0.63569434956297144</v>
      </c>
      <c r="D28" s="17">
        <f t="shared" si="2"/>
        <v>0.89797717241591979</v>
      </c>
      <c r="E28" s="17"/>
      <c r="F28" s="19" t="s">
        <v>233</v>
      </c>
      <c r="G28" s="17">
        <v>0.10074204734664249</v>
      </c>
      <c r="H28" s="19">
        <v>0.57497399999999999</v>
      </c>
      <c r="I28" s="17">
        <f t="shared" si="1"/>
        <v>0.67571604734664248</v>
      </c>
      <c r="J28" s="17"/>
      <c r="K28" s="19" t="s">
        <v>40</v>
      </c>
      <c r="L28" s="17">
        <v>0.63569434956297144</v>
      </c>
      <c r="M28" s="19" t="s">
        <v>131</v>
      </c>
      <c r="N28" s="19">
        <v>0.45226300000000003</v>
      </c>
      <c r="O28" s="17"/>
      <c r="P28" s="19" t="s">
        <v>191</v>
      </c>
      <c r="Q28" s="17">
        <v>0.26228282285294835</v>
      </c>
      <c r="R28" s="19" t="s">
        <v>45</v>
      </c>
      <c r="S28" s="17">
        <v>0.10074204734664249</v>
      </c>
      <c r="T28" s="17"/>
      <c r="U28" s="19"/>
      <c r="V28" s="19"/>
      <c r="W28" s="19"/>
    </row>
    <row r="29" spans="1:23" x14ac:dyDescent="0.15">
      <c r="A29" s="19" t="s">
        <v>41</v>
      </c>
      <c r="B29" s="17">
        <v>0.21251936054929033</v>
      </c>
      <c r="C29" s="17">
        <v>0.57973016199981675</v>
      </c>
      <c r="D29" s="17">
        <f t="shared" si="2"/>
        <v>0.79224952254910708</v>
      </c>
      <c r="E29" s="17"/>
      <c r="F29" s="19" t="s">
        <v>133</v>
      </c>
      <c r="G29" s="17">
        <v>9.5247011413903238E-2</v>
      </c>
      <c r="H29" s="19">
        <v>0.46467599999999998</v>
      </c>
      <c r="I29" s="17">
        <f t="shared" si="1"/>
        <v>0.55992301141390322</v>
      </c>
      <c r="J29" s="17"/>
      <c r="K29" s="19" t="s">
        <v>41</v>
      </c>
      <c r="L29" s="17">
        <v>0.57973016199981675</v>
      </c>
      <c r="M29" s="19" t="s">
        <v>132</v>
      </c>
      <c r="N29" s="19">
        <v>0.57497399999999999</v>
      </c>
      <c r="O29" s="17"/>
      <c r="P29" s="19" t="s">
        <v>192</v>
      </c>
      <c r="Q29" s="17">
        <v>0.21251936054929033</v>
      </c>
      <c r="R29" s="19" t="s">
        <v>46</v>
      </c>
      <c r="S29" s="17">
        <v>9.5247011413903238E-2</v>
      </c>
      <c r="T29" s="17"/>
      <c r="U29" s="19"/>
      <c r="V29" s="19"/>
      <c r="W29" s="19"/>
    </row>
    <row r="30" spans="1:23" x14ac:dyDescent="0.15">
      <c r="A30" s="19" t="s">
        <v>42</v>
      </c>
      <c r="B30" s="17">
        <v>0.24689151379608365</v>
      </c>
      <c r="C30" s="17">
        <v>0.6206544330892747</v>
      </c>
      <c r="D30" s="17">
        <f t="shared" si="2"/>
        <v>0.86754594688535835</v>
      </c>
      <c r="E30" s="19"/>
      <c r="F30" s="19" t="s">
        <v>158</v>
      </c>
      <c r="G30" s="17">
        <v>7.9151991405581157E-2</v>
      </c>
      <c r="H30" s="19">
        <v>0.56694199999999995</v>
      </c>
      <c r="I30" s="17">
        <f t="shared" si="1"/>
        <v>0.6460939914055811</v>
      </c>
      <c r="J30" s="17"/>
      <c r="K30" s="19" t="s">
        <v>42</v>
      </c>
      <c r="L30" s="17">
        <v>0.6206544330892747</v>
      </c>
      <c r="M30" s="19" t="s">
        <v>133</v>
      </c>
      <c r="N30" s="19">
        <v>0.46467599999999998</v>
      </c>
      <c r="O30" s="17"/>
      <c r="P30" s="19" t="s">
        <v>193</v>
      </c>
      <c r="Q30" s="17">
        <v>0.24689151379608365</v>
      </c>
      <c r="R30" s="19" t="s">
        <v>47</v>
      </c>
      <c r="S30" s="17">
        <v>7.9151991405581157E-2</v>
      </c>
      <c r="T30" s="17"/>
      <c r="U30" s="19"/>
      <c r="V30" s="19"/>
      <c r="W30" s="19"/>
    </row>
    <row r="31" spans="1:23" x14ac:dyDescent="0.15">
      <c r="A31" s="17"/>
      <c r="B31" s="17"/>
      <c r="C31" s="19"/>
      <c r="D31" s="19"/>
      <c r="E31" s="17"/>
      <c r="F31" s="17"/>
      <c r="G31" s="17"/>
      <c r="H31" s="17"/>
      <c r="I31" s="17"/>
      <c r="J31" s="17"/>
      <c r="K31" s="19"/>
      <c r="L31" s="17"/>
      <c r="M31" s="19" t="s">
        <v>158</v>
      </c>
      <c r="N31" s="19">
        <v>0.56694199999999995</v>
      </c>
      <c r="O31" s="17"/>
      <c r="P31" s="19" t="s">
        <v>194</v>
      </c>
      <c r="Q31" s="17">
        <v>0.30234692665436658</v>
      </c>
      <c r="R31" s="19"/>
      <c r="S31" s="17"/>
      <c r="T31" s="17"/>
      <c r="U31" s="19"/>
      <c r="V31" s="19"/>
      <c r="W31" s="19"/>
    </row>
    <row r="32" spans="1:23" x14ac:dyDescent="0.15">
      <c r="A32" s="17"/>
      <c r="B32" s="17"/>
      <c r="C32" s="17"/>
      <c r="D32" s="17"/>
      <c r="E32" s="17"/>
      <c r="F32" s="18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9"/>
      <c r="S32" s="17"/>
      <c r="T32" s="17"/>
      <c r="U32" s="19"/>
      <c r="V32" s="19"/>
      <c r="W32" s="19"/>
    </row>
    <row r="33" spans="1:23" x14ac:dyDescent="0.15">
      <c r="A33" s="19" t="s">
        <v>105</v>
      </c>
      <c r="B33" s="17">
        <v>0.1950119771218306</v>
      </c>
      <c r="C33" s="17">
        <v>0.8058520626723138</v>
      </c>
      <c r="D33" s="17">
        <f>B33+C33</f>
        <v>1.0008640397941444</v>
      </c>
      <c r="E33" s="17"/>
      <c r="F33" s="19" t="s">
        <v>134</v>
      </c>
      <c r="G33" s="17">
        <v>0.11718603923816318</v>
      </c>
      <c r="H33" s="17">
        <v>0.23826600000000001</v>
      </c>
      <c r="I33" s="17">
        <f t="shared" si="1"/>
        <v>0.35545203923816315</v>
      </c>
      <c r="J33" s="17"/>
      <c r="K33" s="19" t="s">
        <v>159</v>
      </c>
      <c r="L33" s="17">
        <v>0.79166097034341831</v>
      </c>
      <c r="M33" s="19" t="s">
        <v>134</v>
      </c>
      <c r="N33" s="17">
        <v>0.23826600000000001</v>
      </c>
      <c r="O33" s="17"/>
      <c r="P33" s="19" t="s">
        <v>195</v>
      </c>
      <c r="Q33" s="17">
        <v>0.1950119771218306</v>
      </c>
      <c r="R33" s="19" t="s">
        <v>200</v>
      </c>
      <c r="S33" s="17">
        <v>0.11718603923816318</v>
      </c>
      <c r="T33" s="17"/>
      <c r="U33" s="19"/>
      <c r="V33" s="19"/>
      <c r="W33" s="19"/>
    </row>
    <row r="34" spans="1:23" x14ac:dyDescent="0.15">
      <c r="A34" s="19" t="s">
        <v>49</v>
      </c>
      <c r="B34" s="17">
        <v>0.28385810413643853</v>
      </c>
      <c r="C34" s="17">
        <v>0.42412295435933611</v>
      </c>
      <c r="D34" s="17">
        <f>B34+C34</f>
        <v>0.70798105849577464</v>
      </c>
      <c r="E34" s="17"/>
      <c r="F34" s="19" t="s">
        <v>135</v>
      </c>
      <c r="G34" s="17">
        <v>0.11902476237476378</v>
      </c>
      <c r="H34" s="17">
        <v>0.22382099999999999</v>
      </c>
      <c r="I34" s="17">
        <f t="shared" si="1"/>
        <v>0.34284576237476377</v>
      </c>
      <c r="J34" s="17"/>
      <c r="K34" s="19" t="s">
        <v>104</v>
      </c>
      <c r="L34" s="17">
        <v>0.8058520626723138</v>
      </c>
      <c r="M34" s="19" t="s">
        <v>135</v>
      </c>
      <c r="N34" s="17">
        <v>0.22382099999999999</v>
      </c>
      <c r="O34" s="17"/>
      <c r="P34" s="19" t="s">
        <v>196</v>
      </c>
      <c r="Q34" s="17">
        <v>0.28385810413643853</v>
      </c>
      <c r="R34" s="19" t="s">
        <v>53</v>
      </c>
      <c r="S34" s="17">
        <v>0.11902476237476378</v>
      </c>
      <c r="T34" s="17"/>
      <c r="U34" s="19"/>
      <c r="V34" s="19"/>
      <c r="W34" s="19"/>
    </row>
    <row r="35" spans="1:23" x14ac:dyDescent="0.15">
      <c r="A35" s="19" t="s">
        <v>50</v>
      </c>
      <c r="B35" s="17">
        <v>0.20487968265242795</v>
      </c>
      <c r="C35" s="17">
        <v>0.34468992037099522</v>
      </c>
      <c r="D35" s="17">
        <f>B35+C35</f>
        <v>0.54956960302342317</v>
      </c>
      <c r="E35" s="17"/>
      <c r="F35" s="19" t="s">
        <v>136</v>
      </c>
      <c r="G35" s="17">
        <v>0.11698219243609742</v>
      </c>
      <c r="H35" s="17">
        <v>0.23682600000000001</v>
      </c>
      <c r="I35" s="17">
        <f t="shared" si="1"/>
        <v>0.3538081924360974</v>
      </c>
      <c r="J35" s="17"/>
      <c r="K35" s="19" t="s">
        <v>49</v>
      </c>
      <c r="L35" s="17">
        <v>0.42412295435933611</v>
      </c>
      <c r="M35" s="19" t="s">
        <v>136</v>
      </c>
      <c r="N35" s="17">
        <v>0.23682600000000001</v>
      </c>
      <c r="O35" s="17"/>
      <c r="P35" s="19" t="s">
        <v>197</v>
      </c>
      <c r="Q35" s="17">
        <v>0.20487968265242795</v>
      </c>
      <c r="R35" s="19" t="s">
        <v>54</v>
      </c>
      <c r="S35" s="17">
        <v>0.11698219243609742</v>
      </c>
      <c r="T35" s="17"/>
      <c r="U35" s="19"/>
      <c r="V35" s="19"/>
      <c r="W35" s="19"/>
    </row>
    <row r="36" spans="1:23" x14ac:dyDescent="0.15">
      <c r="A36" s="19" t="s">
        <v>51</v>
      </c>
      <c r="B36" s="17">
        <v>0.32981668387539465</v>
      </c>
      <c r="C36" s="17">
        <v>0.43160037653218986</v>
      </c>
      <c r="D36" s="17">
        <f>B36+C36</f>
        <v>0.7614170604075845</v>
      </c>
      <c r="E36" s="17"/>
      <c r="F36" s="19" t="s">
        <v>137</v>
      </c>
      <c r="G36" s="17">
        <v>0.1444500444615926</v>
      </c>
      <c r="H36" s="17">
        <v>0.358157</v>
      </c>
      <c r="I36" s="17">
        <f t="shared" si="1"/>
        <v>0.50260704446159266</v>
      </c>
      <c r="J36" s="17"/>
      <c r="K36" s="19" t="s">
        <v>50</v>
      </c>
      <c r="L36" s="17">
        <v>0.34468992037099522</v>
      </c>
      <c r="M36" s="19" t="s">
        <v>137</v>
      </c>
      <c r="N36" s="17">
        <v>0.358157</v>
      </c>
      <c r="O36" s="17"/>
      <c r="P36" s="19" t="s">
        <v>198</v>
      </c>
      <c r="Q36" s="17">
        <v>0.32981668387539465</v>
      </c>
      <c r="R36" s="19" t="s">
        <v>55</v>
      </c>
      <c r="S36" s="17">
        <v>0.1444500444615926</v>
      </c>
      <c r="T36" s="17"/>
      <c r="U36" s="19"/>
      <c r="V36" s="19"/>
      <c r="W36" s="19"/>
    </row>
    <row r="37" spans="1:23" x14ac:dyDescent="0.15">
      <c r="A37" s="19"/>
      <c r="B37" s="19"/>
      <c r="C37" s="19"/>
      <c r="D37" s="19"/>
      <c r="E37" s="19"/>
      <c r="F37" s="19" t="s">
        <v>138</v>
      </c>
      <c r="G37" s="17">
        <v>0.12034559049359927</v>
      </c>
      <c r="H37" s="17">
        <v>0.202296</v>
      </c>
      <c r="I37" s="17">
        <f t="shared" si="1"/>
        <v>0.32264159049359931</v>
      </c>
      <c r="J37" s="17"/>
      <c r="K37" s="19" t="s">
        <v>51</v>
      </c>
      <c r="L37" s="17">
        <v>0.43160037653218986</v>
      </c>
      <c r="M37" s="19" t="s">
        <v>138</v>
      </c>
      <c r="N37" s="17">
        <v>0.202296</v>
      </c>
      <c r="O37" s="17"/>
      <c r="P37" s="19" t="s">
        <v>199</v>
      </c>
      <c r="Q37" s="17">
        <v>0.16382346304167683</v>
      </c>
      <c r="R37" s="19" t="s">
        <v>56</v>
      </c>
      <c r="S37" s="17">
        <v>0.12034559049359927</v>
      </c>
      <c r="T37" s="17"/>
      <c r="U37" s="19"/>
      <c r="V37" s="19"/>
      <c r="W37" s="19"/>
    </row>
    <row r="38" spans="1:23" x14ac:dyDescent="0.15">
      <c r="A38" s="17"/>
      <c r="B38" s="17"/>
      <c r="C38" s="17"/>
      <c r="D38" s="19"/>
      <c r="E38" s="17"/>
      <c r="F38" s="18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9"/>
      <c r="S38" s="17"/>
      <c r="T38" s="17"/>
      <c r="U38" s="19"/>
      <c r="V38" s="19"/>
      <c r="W38" s="19"/>
    </row>
    <row r="39" spans="1:23" x14ac:dyDescent="0.15">
      <c r="A39" s="19" t="s">
        <v>106</v>
      </c>
      <c r="B39" s="17">
        <v>0.16504653232382704</v>
      </c>
      <c r="C39" s="17">
        <v>0.61671595701588355</v>
      </c>
      <c r="D39" s="17">
        <f t="shared" si="2"/>
        <v>0.7817624893397106</v>
      </c>
      <c r="E39" s="17"/>
      <c r="F39" s="19" t="s">
        <v>139</v>
      </c>
      <c r="G39" s="17">
        <v>0.17542238138679522</v>
      </c>
      <c r="H39" s="17">
        <v>0.28104699999999999</v>
      </c>
      <c r="I39" s="17">
        <f t="shared" si="1"/>
        <v>0.45646938138679521</v>
      </c>
      <c r="J39" s="17"/>
      <c r="K39" s="19" t="s">
        <v>106</v>
      </c>
      <c r="L39" s="17">
        <v>0.61671595701588355</v>
      </c>
      <c r="M39" s="19" t="s">
        <v>139</v>
      </c>
      <c r="N39" s="17">
        <v>0.28104699999999999</v>
      </c>
      <c r="O39" s="17"/>
      <c r="P39" s="19" t="s">
        <v>201</v>
      </c>
      <c r="Q39" s="17">
        <v>0.16504653232382704</v>
      </c>
      <c r="R39" s="19" t="s">
        <v>62</v>
      </c>
      <c r="S39" s="17">
        <v>0.17542238138679522</v>
      </c>
      <c r="T39" s="17"/>
      <c r="U39" s="19"/>
      <c r="V39" s="19"/>
      <c r="W39" s="19"/>
    </row>
    <row r="40" spans="1:23" x14ac:dyDescent="0.15">
      <c r="A40" s="19" t="s">
        <v>107</v>
      </c>
      <c r="B40" s="17">
        <v>0.27495517632170063</v>
      </c>
      <c r="C40" s="17">
        <v>0.39128828399130544</v>
      </c>
      <c r="D40" s="17">
        <f t="shared" si="2"/>
        <v>0.66624346031300608</v>
      </c>
      <c r="E40" s="17"/>
      <c r="F40" s="19" t="s">
        <v>140</v>
      </c>
      <c r="G40" s="17">
        <v>9.3736115163608247E-2</v>
      </c>
      <c r="H40" s="17">
        <v>0.24583099999999999</v>
      </c>
      <c r="I40" s="17">
        <f t="shared" si="1"/>
        <v>0.33956711516360827</v>
      </c>
      <c r="J40" s="17"/>
      <c r="K40" s="19" t="s">
        <v>107</v>
      </c>
      <c r="L40" s="17">
        <v>0.39128828399130544</v>
      </c>
      <c r="M40" s="19" t="s">
        <v>140</v>
      </c>
      <c r="N40" s="17">
        <v>0.24583099999999999</v>
      </c>
      <c r="O40" s="17"/>
      <c r="P40" s="19" t="s">
        <v>58</v>
      </c>
      <c r="Q40" s="17">
        <v>0.27495517632170063</v>
      </c>
      <c r="R40" s="19" t="s">
        <v>63</v>
      </c>
      <c r="S40" s="17">
        <v>9.3736115163608247E-2</v>
      </c>
      <c r="T40" s="17"/>
      <c r="U40" s="19"/>
      <c r="V40" s="19"/>
      <c r="W40" s="19"/>
    </row>
    <row r="41" spans="1:23" x14ac:dyDescent="0.15">
      <c r="A41" s="19" t="s">
        <v>108</v>
      </c>
      <c r="B41" s="17">
        <v>0.23570391461436913</v>
      </c>
      <c r="C41" s="17">
        <v>0.41540139660422382</v>
      </c>
      <c r="D41" s="17">
        <f t="shared" si="2"/>
        <v>0.65110531121859294</v>
      </c>
      <c r="E41" s="17"/>
      <c r="F41" s="19" t="s">
        <v>141</v>
      </c>
      <c r="G41" s="17">
        <v>7.9679408928001294E-2</v>
      </c>
      <c r="H41" s="17">
        <v>0.160168</v>
      </c>
      <c r="I41" s="17">
        <f t="shared" si="1"/>
        <v>0.2398474089280013</v>
      </c>
      <c r="J41" s="17"/>
      <c r="K41" s="19" t="s">
        <v>108</v>
      </c>
      <c r="L41" s="17">
        <v>0.41540139660422382</v>
      </c>
      <c r="M41" s="19" t="s">
        <v>141</v>
      </c>
      <c r="N41" s="17">
        <v>0.160168</v>
      </c>
      <c r="O41" s="17"/>
      <c r="P41" s="19" t="s">
        <v>59</v>
      </c>
      <c r="Q41" s="17">
        <v>0.23570391461436913</v>
      </c>
      <c r="R41" s="19" t="s">
        <v>64</v>
      </c>
      <c r="S41" s="17">
        <v>7.9679408928001294E-2</v>
      </c>
      <c r="T41" s="17"/>
      <c r="U41" s="19"/>
      <c r="V41" s="19"/>
      <c r="W41" s="19"/>
    </row>
    <row r="42" spans="1:23" x14ac:dyDescent="0.15">
      <c r="A42" s="19" t="s">
        <v>109</v>
      </c>
      <c r="B42" s="17">
        <v>0.25728017269488923</v>
      </c>
      <c r="C42" s="17">
        <v>0.46584362242238253</v>
      </c>
      <c r="D42" s="17">
        <f t="shared" si="2"/>
        <v>0.72312379511727176</v>
      </c>
      <c r="E42" s="17"/>
      <c r="F42" s="19" t="s">
        <v>142</v>
      </c>
      <c r="G42" s="17">
        <v>0.10725353838836327</v>
      </c>
      <c r="H42" s="17">
        <v>0.31594499999999998</v>
      </c>
      <c r="I42" s="17">
        <f t="shared" si="1"/>
        <v>0.42319853838836324</v>
      </c>
      <c r="J42" s="17"/>
      <c r="K42" s="19" t="s">
        <v>109</v>
      </c>
      <c r="L42" s="17">
        <v>0.46584362242238253</v>
      </c>
      <c r="M42" s="19" t="s">
        <v>142</v>
      </c>
      <c r="N42" s="17">
        <v>0.31594499999999998</v>
      </c>
      <c r="O42" s="17"/>
      <c r="P42" s="19" t="s">
        <v>60</v>
      </c>
      <c r="Q42" s="17">
        <v>0.25728017269488923</v>
      </c>
      <c r="R42" s="19" t="s">
        <v>65</v>
      </c>
      <c r="S42" s="17">
        <v>0.10725353838836327</v>
      </c>
      <c r="T42" s="17"/>
      <c r="U42" s="19"/>
      <c r="V42" s="19"/>
      <c r="W42" s="19"/>
    </row>
    <row r="43" spans="1:23" x14ac:dyDescent="0.15">
      <c r="A43" s="19" t="s">
        <v>110</v>
      </c>
      <c r="B43" s="17">
        <v>0.29369626837989049</v>
      </c>
      <c r="C43" s="17">
        <v>0.54745095846621306</v>
      </c>
      <c r="D43" s="17">
        <f t="shared" si="2"/>
        <v>0.84114722684610355</v>
      </c>
      <c r="E43" s="19"/>
      <c r="F43" s="19" t="s">
        <v>143</v>
      </c>
      <c r="G43" s="17">
        <v>0.12754813820183131</v>
      </c>
      <c r="H43" s="17">
        <v>0.21263199999999999</v>
      </c>
      <c r="I43" s="17">
        <f t="shared" si="1"/>
        <v>0.34018013820183129</v>
      </c>
      <c r="J43" s="17"/>
      <c r="K43" s="19" t="s">
        <v>110</v>
      </c>
      <c r="L43" s="17">
        <v>0.54745095846621306</v>
      </c>
      <c r="M43" s="19" t="s">
        <v>143</v>
      </c>
      <c r="N43" s="17">
        <v>0.21263199999999999</v>
      </c>
      <c r="O43" s="17"/>
      <c r="P43" s="19" t="s">
        <v>61</v>
      </c>
      <c r="Q43" s="17">
        <v>0.29369626837989049</v>
      </c>
      <c r="R43" s="19" t="s">
        <v>66</v>
      </c>
      <c r="S43" s="17">
        <v>0.12754813820183131</v>
      </c>
      <c r="T43" s="17"/>
      <c r="U43" s="19"/>
      <c r="V43" s="19"/>
      <c r="W43" s="19"/>
    </row>
    <row r="44" spans="1:23" x14ac:dyDescent="0.15">
      <c r="A44" s="19"/>
      <c r="B44" s="17"/>
      <c r="C44" s="17"/>
      <c r="D44" s="19"/>
      <c r="E44" s="17"/>
      <c r="F44" s="19" t="s">
        <v>144</v>
      </c>
      <c r="G44" s="17">
        <v>7.1242168501157721E-2</v>
      </c>
      <c r="H44" s="17">
        <v>0.21777199999999999</v>
      </c>
      <c r="I44" s="17">
        <f t="shared" si="1"/>
        <v>0.28901416850115769</v>
      </c>
      <c r="J44" s="17"/>
      <c r="K44" s="19" t="s">
        <v>160</v>
      </c>
      <c r="L44" s="17">
        <v>0.32205016343875759</v>
      </c>
      <c r="M44" s="19" t="s">
        <v>144</v>
      </c>
      <c r="N44" s="17">
        <v>0.21777199999999999</v>
      </c>
      <c r="O44" s="17"/>
      <c r="P44" s="19"/>
      <c r="Q44" s="17"/>
      <c r="R44" s="19" t="s">
        <v>67</v>
      </c>
      <c r="S44" s="17">
        <v>7.1242168501157721E-2</v>
      </c>
      <c r="T44" s="17"/>
      <c r="U44" s="19"/>
      <c r="V44" s="19"/>
      <c r="W44" s="19"/>
    </row>
    <row r="45" spans="1:23" x14ac:dyDescent="0.15">
      <c r="A45" s="17"/>
      <c r="B45" s="17"/>
      <c r="C45" s="17"/>
      <c r="D45" s="17"/>
      <c r="E45" s="17"/>
      <c r="F45" s="18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9"/>
      <c r="V45" s="19"/>
      <c r="W45" s="19"/>
    </row>
    <row r="46" spans="1:23" x14ac:dyDescent="0.15">
      <c r="A46" s="17" t="s">
        <v>111</v>
      </c>
      <c r="B46" s="17">
        <v>0.15510012304301046</v>
      </c>
      <c r="C46" s="17">
        <v>0.28428712805233936</v>
      </c>
      <c r="D46" s="17">
        <f>B46+C46</f>
        <v>0.43938725109534982</v>
      </c>
      <c r="E46" s="17"/>
      <c r="F46" s="17" t="s">
        <v>145</v>
      </c>
      <c r="G46" s="17">
        <v>3.007564472486024E-2</v>
      </c>
      <c r="H46" s="17">
        <v>0.25880300000000001</v>
      </c>
      <c r="I46" s="17">
        <f t="shared" ref="I46:I53" si="3">G46+H46</f>
        <v>0.28887864472486025</v>
      </c>
      <c r="J46" s="17"/>
      <c r="K46" s="17" t="s">
        <v>161</v>
      </c>
      <c r="L46" s="17">
        <v>0.28428712805233936</v>
      </c>
      <c r="M46" s="17" t="s">
        <v>72</v>
      </c>
      <c r="N46" s="17">
        <v>0.25880300000000001</v>
      </c>
      <c r="O46" s="17"/>
      <c r="P46" s="17" t="s">
        <v>161</v>
      </c>
      <c r="Q46" s="17">
        <v>0.15510012304301046</v>
      </c>
      <c r="R46" s="17" t="s">
        <v>72</v>
      </c>
      <c r="S46" s="17">
        <v>3.007564472486024E-2</v>
      </c>
      <c r="T46" s="17"/>
      <c r="U46" s="19"/>
      <c r="V46" s="19"/>
      <c r="W46" s="19"/>
    </row>
    <row r="47" spans="1:23" x14ac:dyDescent="0.15">
      <c r="A47" s="17" t="s">
        <v>112</v>
      </c>
      <c r="B47" s="17">
        <v>0.18198848779376053</v>
      </c>
      <c r="C47" s="17">
        <v>0.28159627398879117</v>
      </c>
      <c r="D47" s="17">
        <f>B47+C47</f>
        <v>0.4635847617825517</v>
      </c>
      <c r="E47" s="17"/>
      <c r="F47" s="17" t="s">
        <v>146</v>
      </c>
      <c r="G47" s="17">
        <v>9.1694289615503521E-2</v>
      </c>
      <c r="H47" s="17">
        <v>0.24079300000000001</v>
      </c>
      <c r="I47" s="17">
        <f t="shared" si="3"/>
        <v>0.33248728961550356</v>
      </c>
      <c r="J47" s="17"/>
      <c r="K47" s="17" t="s">
        <v>69</v>
      </c>
      <c r="L47" s="17">
        <v>0.28159627398879117</v>
      </c>
      <c r="M47" s="17" t="s">
        <v>73</v>
      </c>
      <c r="N47" s="17">
        <v>0.24079300000000001</v>
      </c>
      <c r="O47" s="17"/>
      <c r="P47" s="17" t="s">
        <v>69</v>
      </c>
      <c r="Q47" s="17">
        <v>0.18198848779376053</v>
      </c>
      <c r="R47" s="17" t="s">
        <v>73</v>
      </c>
      <c r="S47" s="17">
        <v>9.1694289615503521E-2</v>
      </c>
      <c r="T47" s="17"/>
    </row>
    <row r="48" spans="1:23" x14ac:dyDescent="0.15">
      <c r="A48" s="17" t="s">
        <v>113</v>
      </c>
      <c r="B48" s="17">
        <v>8.2924616708317522E-2</v>
      </c>
      <c r="C48" s="17">
        <v>0.28904768547194948</v>
      </c>
      <c r="D48" s="17">
        <f>B48+C48</f>
        <v>0.371972302180267</v>
      </c>
      <c r="E48" s="19"/>
      <c r="F48" s="17" t="s">
        <v>147</v>
      </c>
      <c r="G48" s="17">
        <v>0.10612711770485816</v>
      </c>
      <c r="H48" s="17">
        <v>0.17819199999999999</v>
      </c>
      <c r="I48" s="17">
        <f t="shared" si="3"/>
        <v>0.28431911770485818</v>
      </c>
      <c r="J48" s="17"/>
      <c r="K48" s="17" t="s">
        <v>70</v>
      </c>
      <c r="L48" s="17">
        <v>0.28904768547194948</v>
      </c>
      <c r="M48" s="17" t="s">
        <v>74</v>
      </c>
      <c r="N48" s="17">
        <v>0.17819199999999999</v>
      </c>
      <c r="O48" s="17"/>
      <c r="P48" s="17" t="s">
        <v>70</v>
      </c>
      <c r="Q48" s="17">
        <v>8.2924616708317522E-2</v>
      </c>
      <c r="R48" s="17" t="s">
        <v>74</v>
      </c>
      <c r="S48" s="17">
        <v>0.10612711770485816</v>
      </c>
      <c r="T48" s="17"/>
    </row>
    <row r="49" spans="1:20" x14ac:dyDescent="0.15">
      <c r="A49" s="17" t="s">
        <v>114</v>
      </c>
      <c r="B49" s="17">
        <v>3.3240637365725689E-2</v>
      </c>
      <c r="C49" s="17">
        <v>0.30248116691968008</v>
      </c>
      <c r="D49" s="17">
        <f>B49+C49</f>
        <v>0.33572180428540577</v>
      </c>
      <c r="E49" s="17"/>
      <c r="F49" s="17" t="s">
        <v>148</v>
      </c>
      <c r="G49" s="17">
        <v>0.12428419321781803</v>
      </c>
      <c r="H49" s="17">
        <v>0.18829000000000001</v>
      </c>
      <c r="I49" s="17">
        <f t="shared" si="3"/>
        <v>0.31257419321781804</v>
      </c>
      <c r="J49" s="17"/>
      <c r="K49" s="17" t="s">
        <v>71</v>
      </c>
      <c r="L49" s="17">
        <v>0.30248116691968008</v>
      </c>
      <c r="M49" s="17" t="s">
        <v>75</v>
      </c>
      <c r="N49" s="17">
        <v>0.18829000000000001</v>
      </c>
      <c r="O49" s="17"/>
      <c r="P49" s="17" t="s">
        <v>71</v>
      </c>
      <c r="Q49" s="17">
        <v>3.3240637365725689E-2</v>
      </c>
      <c r="R49" s="17" t="s">
        <v>75</v>
      </c>
      <c r="S49" s="17">
        <v>0.12428419321781803</v>
      </c>
      <c r="T49" s="17"/>
    </row>
    <row r="50" spans="1:20" x14ac:dyDescent="0.15">
      <c r="A50" s="17"/>
      <c r="B50" s="17"/>
      <c r="C50" s="17"/>
      <c r="D50" s="19"/>
      <c r="E50" s="17"/>
      <c r="F50" s="17" t="s">
        <v>149</v>
      </c>
      <c r="G50" s="17">
        <v>0.1696108488158643</v>
      </c>
      <c r="H50" s="17">
        <v>0.107765</v>
      </c>
      <c r="I50" s="17">
        <f t="shared" si="3"/>
        <v>0.2773758488158643</v>
      </c>
      <c r="J50" s="17"/>
      <c r="K50" s="17" t="s">
        <v>162</v>
      </c>
      <c r="L50" s="17">
        <v>7.4011562328254676E-2</v>
      </c>
      <c r="M50" s="17" t="s">
        <v>76</v>
      </c>
      <c r="N50" s="17">
        <v>0.107765</v>
      </c>
      <c r="O50" s="17"/>
      <c r="P50" s="17"/>
      <c r="Q50" s="17"/>
      <c r="R50" s="17" t="s">
        <v>76</v>
      </c>
      <c r="S50" s="17">
        <v>0.1696108488158643</v>
      </c>
      <c r="T50" s="17"/>
    </row>
    <row r="51" spans="1:20" x14ac:dyDescent="0.15">
      <c r="A51" s="17"/>
      <c r="B51" s="17"/>
      <c r="C51" s="17"/>
      <c r="D51" s="17"/>
      <c r="E51" s="17"/>
      <c r="F51" s="17" t="s">
        <v>150</v>
      </c>
      <c r="G51" s="17">
        <v>6.5333756526371189E-2</v>
      </c>
      <c r="H51" s="17">
        <v>9.1520000000000004E-2</v>
      </c>
      <c r="I51" s="17">
        <f t="shared" si="3"/>
        <v>0.15685375652637118</v>
      </c>
      <c r="J51" s="17"/>
      <c r="K51" s="17"/>
      <c r="L51" s="17"/>
      <c r="M51" s="17" t="s">
        <v>77</v>
      </c>
      <c r="N51" s="17">
        <v>9.1520000000000004E-2</v>
      </c>
      <c r="O51" s="17"/>
      <c r="P51" s="17"/>
      <c r="Q51" s="17"/>
      <c r="R51" s="17" t="s">
        <v>77</v>
      </c>
      <c r="S51" s="17">
        <v>6.5333756526371189E-2</v>
      </c>
      <c r="T51" s="17"/>
    </row>
    <row r="52" spans="1:20" x14ac:dyDescent="0.15">
      <c r="E52" s="17"/>
      <c r="F52" s="17" t="s">
        <v>151</v>
      </c>
      <c r="G52" s="17">
        <v>4.1902318922865334E-2</v>
      </c>
      <c r="H52" s="17">
        <v>9.2025999999999997E-2</v>
      </c>
      <c r="I52" s="17">
        <f t="shared" si="3"/>
        <v>0.13392831892286533</v>
      </c>
      <c r="J52" s="17"/>
      <c r="K52" s="17"/>
      <c r="L52" s="17"/>
      <c r="M52" s="17" t="s">
        <v>78</v>
      </c>
      <c r="N52" s="17">
        <v>9.2025999999999997E-2</v>
      </c>
      <c r="O52" s="17"/>
      <c r="P52" s="17"/>
      <c r="Q52" s="17"/>
      <c r="R52" s="17" t="s">
        <v>78</v>
      </c>
      <c r="S52" s="17">
        <v>4.1902318922865334E-2</v>
      </c>
      <c r="T52" s="17"/>
    </row>
    <row r="53" spans="1:20" x14ac:dyDescent="0.15">
      <c r="E53" s="17"/>
      <c r="F53" s="17" t="s">
        <v>152</v>
      </c>
      <c r="G53" s="17">
        <v>8.5164252255623296E-2</v>
      </c>
      <c r="H53" s="17">
        <v>6.3607999999999998E-2</v>
      </c>
      <c r="I53" s="17">
        <f t="shared" si="3"/>
        <v>0.14877225225562329</v>
      </c>
      <c r="J53" s="17"/>
      <c r="K53" s="17"/>
      <c r="L53" s="17"/>
      <c r="M53" s="17" t="s">
        <v>79</v>
      </c>
      <c r="N53" s="17">
        <v>6.3607999999999998E-2</v>
      </c>
      <c r="O53" s="17"/>
      <c r="P53" s="17"/>
      <c r="Q53" s="17"/>
      <c r="R53" s="17" t="s">
        <v>79</v>
      </c>
      <c r="S53" s="17">
        <v>8.5164252255623296E-2</v>
      </c>
      <c r="T53" s="17"/>
    </row>
    <row r="54" spans="1:20" x14ac:dyDescent="0.15">
      <c r="E54" s="17"/>
      <c r="F54" s="18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</row>
    <row r="55" spans="1:20" x14ac:dyDescent="0.15">
      <c r="A55" s="17" t="s">
        <v>80</v>
      </c>
      <c r="B55" s="17">
        <v>8.9153199675182648E-2</v>
      </c>
      <c r="C55" s="17">
        <v>0.11625345607802728</v>
      </c>
      <c r="D55" s="17">
        <f>B55+C55</f>
        <v>0.20540665575320993</v>
      </c>
      <c r="E55" s="17"/>
      <c r="F55" s="17" t="s">
        <v>85</v>
      </c>
      <c r="G55" s="17">
        <v>5.3595203398913327E-2</v>
      </c>
      <c r="H55" s="17">
        <v>8.4451999999999999E-2</v>
      </c>
      <c r="I55" s="17">
        <f>G55+H55</f>
        <v>0.13804720339891333</v>
      </c>
      <c r="J55" s="17"/>
      <c r="K55" s="17" t="s">
        <v>80</v>
      </c>
      <c r="L55" s="17">
        <v>0.11625345607802728</v>
      </c>
      <c r="M55" s="17" t="s">
        <v>85</v>
      </c>
      <c r="N55" s="17">
        <v>8.4451999999999999E-2</v>
      </c>
      <c r="O55" s="17"/>
      <c r="P55" s="17" t="s">
        <v>80</v>
      </c>
      <c r="Q55" s="17">
        <v>8.9153199675182648E-2</v>
      </c>
      <c r="R55" s="17" t="s">
        <v>85</v>
      </c>
      <c r="S55" s="17">
        <v>5.3595203398913327E-2</v>
      </c>
      <c r="T55" s="17"/>
    </row>
    <row r="56" spans="1:20" x14ac:dyDescent="0.15">
      <c r="A56" s="17" t="s">
        <v>81</v>
      </c>
      <c r="B56" s="17">
        <v>0.11879664040759685</v>
      </c>
      <c r="C56" s="17">
        <v>0.18569200271176278</v>
      </c>
      <c r="D56" s="17">
        <f>B56+C56</f>
        <v>0.30448864311935964</v>
      </c>
      <c r="E56" s="17"/>
      <c r="F56" s="17" t="s">
        <v>86</v>
      </c>
      <c r="G56" s="17">
        <v>1.0958396974274365E-3</v>
      </c>
      <c r="H56" s="17">
        <v>5.8754000000000001E-2</v>
      </c>
      <c r="I56" s="17">
        <f>G56+H56</f>
        <v>5.9849839697427437E-2</v>
      </c>
      <c r="J56" s="17"/>
      <c r="K56" s="17" t="s">
        <v>81</v>
      </c>
      <c r="L56" s="17">
        <v>0.18569200271176278</v>
      </c>
      <c r="M56" s="17" t="s">
        <v>86</v>
      </c>
      <c r="N56" s="17">
        <v>5.8754000000000001E-2</v>
      </c>
      <c r="O56" s="17"/>
      <c r="P56" s="17" t="s">
        <v>81</v>
      </c>
      <c r="Q56" s="17">
        <v>0.11879664040759685</v>
      </c>
      <c r="R56" s="17" t="s">
        <v>86</v>
      </c>
      <c r="S56" s="17">
        <v>1.0958396974274365E-3</v>
      </c>
      <c r="T56" s="17"/>
    </row>
    <row r="57" spans="1:20" x14ac:dyDescent="0.15">
      <c r="A57" s="17" t="s">
        <v>82</v>
      </c>
      <c r="B57" s="17">
        <v>9.7505571215421583E-2</v>
      </c>
      <c r="C57" s="17">
        <v>0.16939383364780447</v>
      </c>
      <c r="D57" s="17">
        <f>B57+C57</f>
        <v>0.26689940486322605</v>
      </c>
      <c r="E57" s="17"/>
      <c r="F57" s="17" t="s">
        <v>87</v>
      </c>
      <c r="G57" s="17">
        <v>4.5524981487318428E-2</v>
      </c>
      <c r="H57" s="17">
        <v>9.6729999999999997E-2</v>
      </c>
      <c r="I57" s="17">
        <f>G57+H57</f>
        <v>0.14225498148731841</v>
      </c>
      <c r="J57" s="17"/>
      <c r="K57" s="17" t="s">
        <v>82</v>
      </c>
      <c r="L57" s="17">
        <v>0.16939383364780447</v>
      </c>
      <c r="M57" s="17" t="s">
        <v>87</v>
      </c>
      <c r="N57" s="17">
        <v>9.6729999999999997E-2</v>
      </c>
      <c r="O57" s="17"/>
      <c r="P57" s="17" t="s">
        <v>82</v>
      </c>
      <c r="Q57" s="17">
        <v>9.7505571215421583E-2</v>
      </c>
      <c r="R57" s="17" t="s">
        <v>87</v>
      </c>
      <c r="S57" s="17">
        <v>4.5524981487318428E-2</v>
      </c>
      <c r="T57" s="17"/>
    </row>
    <row r="58" spans="1:20" x14ac:dyDescent="0.15">
      <c r="A58" s="17" t="s">
        <v>83</v>
      </c>
      <c r="B58" s="17">
        <v>3.9262066340786106E-2</v>
      </c>
      <c r="C58" s="17">
        <v>9.4590517669376872E-2</v>
      </c>
      <c r="D58" s="17">
        <f>B58+C58</f>
        <v>0.13385258401016298</v>
      </c>
      <c r="E58" s="17"/>
      <c r="F58" s="17" t="s">
        <v>88</v>
      </c>
      <c r="G58" s="17">
        <v>9.133353118619425E-2</v>
      </c>
      <c r="H58" s="17">
        <v>0.13133300000000001</v>
      </c>
      <c r="I58" s="17">
        <f>G58+H58</f>
        <v>0.22266653118619426</v>
      </c>
      <c r="J58" s="17"/>
      <c r="K58" s="17" t="s">
        <v>83</v>
      </c>
      <c r="L58" s="17">
        <v>9.4590517669376872E-2</v>
      </c>
      <c r="M58" s="17" t="s">
        <v>88</v>
      </c>
      <c r="N58" s="17">
        <v>0.13133300000000001</v>
      </c>
      <c r="O58" s="17"/>
      <c r="P58" s="17" t="s">
        <v>83</v>
      </c>
      <c r="Q58" s="17">
        <v>3.9262066340786106E-2</v>
      </c>
      <c r="R58" s="17" t="s">
        <v>88</v>
      </c>
      <c r="S58" s="17">
        <v>9.133353118619425E-2</v>
      </c>
      <c r="T58" s="17"/>
    </row>
    <row r="59" spans="1:20" x14ac:dyDescent="0.15">
      <c r="A59" s="17" t="s">
        <v>84</v>
      </c>
      <c r="B59" s="17">
        <v>4.1271722228168883E-2</v>
      </c>
      <c r="C59" s="17">
        <v>6.8006769664332722E-2</v>
      </c>
      <c r="D59" s="17">
        <f>B59+C59</f>
        <v>0.10927849189250161</v>
      </c>
      <c r="E59" s="17"/>
      <c r="F59" s="16"/>
      <c r="G59" s="21"/>
      <c r="H59" s="21"/>
      <c r="I59" s="21"/>
      <c r="J59" s="17"/>
      <c r="K59" s="17" t="s">
        <v>84</v>
      </c>
      <c r="L59" s="17">
        <v>6.8006769664332722E-2</v>
      </c>
      <c r="M59" s="17"/>
      <c r="N59" s="17"/>
      <c r="O59" s="17"/>
      <c r="P59" s="17" t="s">
        <v>84</v>
      </c>
      <c r="Q59" s="17">
        <v>4.1271722228168883E-2</v>
      </c>
      <c r="R59" s="17" t="s">
        <v>89</v>
      </c>
      <c r="S59" s="17">
        <v>7.9867555034070392E-2</v>
      </c>
      <c r="T59" s="17"/>
    </row>
    <row r="60" spans="1:20" x14ac:dyDescent="0.15">
      <c r="A60" s="17"/>
      <c r="B60" s="17"/>
      <c r="C60" s="17"/>
      <c r="D60" s="17"/>
      <c r="E60" s="17"/>
      <c r="F60" s="18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 t="s">
        <v>90</v>
      </c>
      <c r="S60" s="17">
        <v>5.4426944179084558E-2</v>
      </c>
      <c r="T60" s="17"/>
    </row>
    <row r="61" spans="1:20" x14ac:dyDescent="0.15">
      <c r="A61" s="17"/>
      <c r="B61" s="17"/>
      <c r="C61" s="17"/>
      <c r="D61" s="17"/>
      <c r="E61" s="17"/>
      <c r="F61" s="18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</row>
    <row r="62" spans="1:20" x14ac:dyDescent="0.15">
      <c r="A62" s="17" t="s">
        <v>16</v>
      </c>
      <c r="B62" s="17">
        <v>3.6999999999999998E-2</v>
      </c>
      <c r="C62" s="17">
        <v>7.8911347913949825E-2</v>
      </c>
      <c r="D62" s="17">
        <f>B62+C62</f>
        <v>0.11591134791394983</v>
      </c>
      <c r="E62" s="17"/>
      <c r="F62" s="18"/>
      <c r="G62" s="17"/>
      <c r="H62" s="17"/>
      <c r="I62" s="17"/>
      <c r="J62" s="17"/>
      <c r="K62" s="17" t="s">
        <v>163</v>
      </c>
      <c r="L62" s="17">
        <v>7.8911347913949825E-2</v>
      </c>
      <c r="M62" s="17"/>
      <c r="N62" s="17"/>
      <c r="O62" s="17"/>
      <c r="P62" s="17" t="s">
        <v>163</v>
      </c>
      <c r="Q62" s="17">
        <v>3.6999999999999998E-2</v>
      </c>
      <c r="R62" s="17"/>
      <c r="T62" s="17"/>
    </row>
    <row r="63" spans="1:20" x14ac:dyDescent="0.15">
      <c r="A63" s="17" t="s">
        <v>17</v>
      </c>
      <c r="B63" s="17">
        <v>3.4233206562341856E-2</v>
      </c>
      <c r="C63" s="17">
        <v>6.626157217240447E-2</v>
      </c>
      <c r="D63" s="17">
        <f>B63+C63</f>
        <v>0.10049477873474633</v>
      </c>
      <c r="E63" s="17"/>
      <c r="F63" s="18"/>
      <c r="G63" s="17"/>
      <c r="H63" s="17"/>
      <c r="I63" s="17"/>
      <c r="J63" s="17"/>
      <c r="K63" s="17" t="s">
        <v>164</v>
      </c>
      <c r="L63" s="17">
        <v>6.626157217240447E-2</v>
      </c>
      <c r="M63" s="17"/>
      <c r="N63" s="17"/>
      <c r="O63" s="17"/>
      <c r="P63" s="17" t="s">
        <v>164</v>
      </c>
      <c r="Q63" s="17">
        <v>3.4233206562341856E-2</v>
      </c>
      <c r="R63" s="17"/>
      <c r="T63" s="17"/>
    </row>
    <row r="64" spans="1:20" x14ac:dyDescent="0.15">
      <c r="A64" s="17" t="s">
        <v>18</v>
      </c>
      <c r="B64" s="17">
        <v>4.2000000000000003E-2</v>
      </c>
      <c r="C64" s="17">
        <v>5.7576242604745254E-2</v>
      </c>
      <c r="D64" s="17">
        <f>B64+C64</f>
        <v>9.9576242604745263E-2</v>
      </c>
      <c r="E64" s="17"/>
      <c r="F64" s="18"/>
      <c r="G64" s="17"/>
      <c r="H64" s="17"/>
      <c r="I64" s="17"/>
      <c r="J64" s="17"/>
      <c r="K64" s="17" t="s">
        <v>165</v>
      </c>
      <c r="L64" s="17">
        <v>5.7576242604745254E-2</v>
      </c>
      <c r="M64" s="17"/>
      <c r="N64" s="17"/>
      <c r="O64" s="17"/>
      <c r="P64" s="17" t="s">
        <v>165</v>
      </c>
      <c r="Q64" s="17">
        <v>4.2000000000000003E-2</v>
      </c>
      <c r="R64" s="17"/>
    </row>
    <row r="65" spans="1:18" x14ac:dyDescent="0.15">
      <c r="A65" s="17"/>
      <c r="B65" s="17"/>
      <c r="C65" s="17"/>
      <c r="D65" s="17"/>
      <c r="E65" s="17"/>
      <c r="F65" s="18"/>
      <c r="G65" s="17"/>
      <c r="H65" s="17"/>
      <c r="I65" s="17"/>
      <c r="J65" s="17"/>
      <c r="K65" s="17"/>
      <c r="L65" s="17"/>
      <c r="M65" s="17"/>
      <c r="N65" s="17"/>
      <c r="O65" s="17"/>
      <c r="P65" s="17" t="s">
        <v>202</v>
      </c>
      <c r="Q65" s="17">
        <v>3.1100672861628098E-2</v>
      </c>
      <c r="R65" s="17"/>
    </row>
    <row r="66" spans="1:18" x14ac:dyDescent="0.15">
      <c r="A66" s="17"/>
      <c r="B66" s="17"/>
      <c r="C66" s="17"/>
      <c r="D66" s="17"/>
      <c r="E66" s="17"/>
      <c r="F66" s="20"/>
      <c r="G66" s="17"/>
      <c r="H66" s="17"/>
      <c r="I66" s="17"/>
      <c r="J66" s="17"/>
      <c r="K66" s="17"/>
      <c r="L66" s="17"/>
      <c r="M66" s="17"/>
      <c r="N66" s="17"/>
      <c r="O66" s="17"/>
      <c r="P66" s="17" t="s">
        <v>203</v>
      </c>
      <c r="Q66" s="17">
        <v>1.8692693354029899E-2</v>
      </c>
      <c r="R66" s="17"/>
    </row>
    <row r="67" spans="1:18" x14ac:dyDescent="0.15">
      <c r="A67" s="17"/>
      <c r="B67" s="17"/>
      <c r="C67" s="17"/>
      <c r="D67" s="17"/>
      <c r="E67" s="19"/>
      <c r="F67" s="17"/>
      <c r="G67" s="17"/>
      <c r="H67" s="17"/>
      <c r="I67" s="17"/>
      <c r="J67" s="17"/>
      <c r="K67" s="17"/>
      <c r="L67" s="17"/>
      <c r="M67" s="19"/>
      <c r="N67" s="19"/>
      <c r="O67" s="17"/>
      <c r="P67" s="17" t="s">
        <v>204</v>
      </c>
      <c r="Q67" s="17">
        <v>2.0313705474057642E-2</v>
      </c>
      <c r="R67" s="17"/>
    </row>
    <row r="68" spans="1:18" x14ac:dyDescent="0.15">
      <c r="A68" s="19"/>
      <c r="B68" s="19"/>
      <c r="C68" s="19"/>
      <c r="D68" s="19"/>
      <c r="E68" s="19"/>
      <c r="F68" s="19"/>
      <c r="G68" s="19"/>
      <c r="H68" s="19"/>
      <c r="I68" s="19"/>
      <c r="J68" s="17"/>
      <c r="K68" s="17"/>
      <c r="L68" s="17"/>
      <c r="M68" s="19"/>
      <c r="N68" s="19"/>
      <c r="O68" s="17"/>
      <c r="P68" s="17" t="s">
        <v>205</v>
      </c>
      <c r="Q68" s="17">
        <v>2.2886420617176384E-2</v>
      </c>
    </row>
    <row r="69" spans="1:18" x14ac:dyDescent="0.15">
      <c r="A69" s="19"/>
      <c r="B69" s="19"/>
      <c r="C69" s="19"/>
      <c r="D69" s="19"/>
      <c r="F69" s="19"/>
      <c r="G69" s="19"/>
      <c r="H69" s="19"/>
      <c r="I69" s="19"/>
      <c r="J69" s="17"/>
      <c r="K69" s="17"/>
      <c r="L69" s="17"/>
      <c r="M69" s="19"/>
      <c r="N69" s="19"/>
      <c r="O69" s="17"/>
    </row>
    <row r="70" spans="1:18" x14ac:dyDescent="0.15">
      <c r="A70" s="19"/>
      <c r="B70" s="19"/>
      <c r="C70" s="19"/>
      <c r="D70" s="17"/>
    </row>
    <row r="71" spans="1:18" x14ac:dyDescent="0.15">
      <c r="B71" s="19"/>
      <c r="C71" s="19"/>
      <c r="D71" s="19"/>
    </row>
    <row r="72" spans="1:18" x14ac:dyDescent="0.15">
      <c r="A72" s="19"/>
      <c r="B72" s="19"/>
      <c r="C72" s="19"/>
    </row>
    <row r="73" spans="1:18" x14ac:dyDescent="0.15">
      <c r="A73" s="19"/>
      <c r="B73" s="19"/>
    </row>
    <row r="74" spans="1:18" x14ac:dyDescent="0.15">
      <c r="A74" s="19"/>
      <c r="B74" s="19"/>
    </row>
    <row r="77" spans="1:18" x14ac:dyDescent="0.15">
      <c r="A77" s="19"/>
    </row>
    <row r="78" spans="1:18" x14ac:dyDescent="0.15">
      <c r="A78" s="19"/>
    </row>
    <row r="79" spans="1:18" x14ac:dyDescent="0.15">
      <c r="A79" s="19"/>
      <c r="B79" s="19"/>
    </row>
    <row r="80" spans="1:18" x14ac:dyDescent="0.15">
      <c r="A80" s="19"/>
      <c r="B80" s="19"/>
    </row>
    <row r="81" spans="1:15" x14ac:dyDescent="0.15">
      <c r="A81" s="19"/>
      <c r="C81" s="19"/>
    </row>
    <row r="82" spans="1:15" x14ac:dyDescent="0.15">
      <c r="A82" s="19"/>
      <c r="C82" s="19"/>
    </row>
    <row r="83" spans="1:15" x14ac:dyDescent="0.15">
      <c r="A83" s="19"/>
      <c r="C83" s="19"/>
    </row>
    <row r="84" spans="1:15" x14ac:dyDescent="0.15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N84" s="19"/>
    </row>
    <row r="85" spans="1:15" x14ac:dyDescent="0.15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N85" s="19"/>
    </row>
    <row r="86" spans="1:15" x14ac:dyDescent="0.15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N86" s="19"/>
    </row>
    <row r="87" spans="1:15" x14ac:dyDescent="0.15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M87" s="19"/>
      <c r="N87" s="19"/>
      <c r="O87" s="19"/>
    </row>
    <row r="88" spans="1:15" x14ac:dyDescent="0.15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M88" s="19"/>
      <c r="N88" s="19"/>
    </row>
    <row r="89" spans="1:15" x14ac:dyDescent="0.15">
      <c r="A89" s="19"/>
      <c r="B89" s="19"/>
      <c r="C89" s="19"/>
      <c r="D89" s="19"/>
      <c r="F89" s="19"/>
      <c r="G89" s="19"/>
      <c r="H89" s="19"/>
      <c r="I89" s="19"/>
      <c r="J89" s="19"/>
      <c r="K89" s="19"/>
      <c r="M89" s="19"/>
      <c r="N89" s="19"/>
    </row>
    <row r="90" spans="1:15" x14ac:dyDescent="0.15">
      <c r="K90" s="19"/>
      <c r="M90" s="19"/>
      <c r="N90" s="19"/>
    </row>
    <row r="91" spans="1:15" x14ac:dyDescent="0.15">
      <c r="M91" s="19"/>
      <c r="N91" s="19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6"/>
  <sheetViews>
    <sheetView tabSelected="1" topLeftCell="A34" zoomScale="70" zoomScaleNormal="70" workbookViewId="0">
      <selection activeCell="Y17" sqref="Y17"/>
    </sheetView>
  </sheetViews>
  <sheetFormatPr defaultRowHeight="13.5" x14ac:dyDescent="0.15"/>
  <sheetData>
    <row r="1" spans="1:20" x14ac:dyDescent="0.15">
      <c r="A1" s="17" t="s">
        <v>15</v>
      </c>
      <c r="B1" s="17" t="s">
        <v>243</v>
      </c>
      <c r="C1" s="17"/>
      <c r="D1" s="17"/>
      <c r="E1" s="17"/>
      <c r="F1" s="17"/>
      <c r="G1" s="17" t="s">
        <v>244</v>
      </c>
      <c r="H1" s="17"/>
      <c r="I1" s="17"/>
      <c r="J1" s="19"/>
      <c r="K1" s="17" t="s">
        <v>13</v>
      </c>
      <c r="L1" s="17" t="s">
        <v>207</v>
      </c>
      <c r="M1" s="19"/>
      <c r="N1" s="19"/>
      <c r="O1" s="17"/>
      <c r="P1" s="17" t="s">
        <v>14</v>
      </c>
      <c r="Q1" s="17" t="s">
        <v>207</v>
      </c>
      <c r="R1" s="19"/>
      <c r="S1" s="19"/>
      <c r="T1" s="17"/>
    </row>
    <row r="2" spans="1:20" x14ac:dyDescent="0.15">
      <c r="A2" s="17"/>
      <c r="B2" s="17" t="s">
        <v>209</v>
      </c>
      <c r="C2" s="17" t="s">
        <v>210</v>
      </c>
      <c r="D2" s="17" t="s">
        <v>211</v>
      </c>
      <c r="E2" s="17"/>
      <c r="F2" s="17"/>
      <c r="G2" s="17" t="s">
        <v>209</v>
      </c>
      <c r="H2" s="17" t="s">
        <v>210</v>
      </c>
      <c r="I2" s="17" t="s">
        <v>211</v>
      </c>
      <c r="J2" s="19"/>
      <c r="K2" s="17"/>
      <c r="L2" s="17" t="s">
        <v>241</v>
      </c>
      <c r="M2" s="17"/>
      <c r="N2" s="17" t="s">
        <v>96</v>
      </c>
      <c r="O2" s="17"/>
      <c r="P2" s="17"/>
      <c r="Q2" s="17" t="s">
        <v>242</v>
      </c>
      <c r="R2" s="17"/>
      <c r="S2" s="17" t="s">
        <v>95</v>
      </c>
      <c r="T2" s="17"/>
    </row>
    <row r="3" spans="1:20" x14ac:dyDescent="0.15">
      <c r="A3" s="17"/>
      <c r="B3" s="17" t="s">
        <v>221</v>
      </c>
      <c r="C3" s="17" t="s">
        <v>220</v>
      </c>
      <c r="D3" s="17" t="s">
        <v>220</v>
      </c>
      <c r="E3" s="19"/>
      <c r="F3" s="17"/>
      <c r="G3" s="17" t="s">
        <v>221</v>
      </c>
      <c r="H3" s="17" t="s">
        <v>220</v>
      </c>
      <c r="I3" s="17" t="s">
        <v>220</v>
      </c>
      <c r="J3" s="19"/>
      <c r="K3" s="17"/>
      <c r="L3" s="17" t="s">
        <v>221</v>
      </c>
      <c r="M3" s="17"/>
      <c r="N3" s="17" t="s">
        <v>221</v>
      </c>
      <c r="O3" s="17"/>
      <c r="P3" s="17"/>
      <c r="Q3" s="17" t="s">
        <v>221</v>
      </c>
      <c r="R3" s="17"/>
      <c r="S3" s="17" t="s">
        <v>221</v>
      </c>
      <c r="T3" s="17"/>
    </row>
    <row r="4" spans="1:20" x14ac:dyDescent="0.15">
      <c r="A4" s="17" t="s">
        <v>206</v>
      </c>
      <c r="B4" s="24">
        <v>2.2114206237844755E-2</v>
      </c>
      <c r="C4" s="24">
        <v>2.1141884086699713E-2</v>
      </c>
      <c r="D4" s="23">
        <v>4.3256090324544472E-2</v>
      </c>
      <c r="E4" s="19"/>
      <c r="F4" s="17" t="s">
        <v>115</v>
      </c>
      <c r="G4" s="24">
        <v>2.7943179392456281E-2</v>
      </c>
      <c r="H4" s="24">
        <v>1.7391954795586077E-2</v>
      </c>
      <c r="I4" s="24">
        <v>4.5335134188042359E-2</v>
      </c>
      <c r="J4" s="19"/>
      <c r="K4" s="17" t="s">
        <v>206</v>
      </c>
      <c r="L4" s="17">
        <v>2.1141884086699713E-2</v>
      </c>
      <c r="M4" s="17" t="s">
        <v>222</v>
      </c>
      <c r="N4" s="24">
        <v>1.7391954795586077E-2</v>
      </c>
      <c r="O4" s="17"/>
      <c r="P4" s="17" t="s">
        <v>206</v>
      </c>
      <c r="Q4" s="17">
        <v>2.2114206237844755E-2</v>
      </c>
      <c r="R4" s="17" t="s">
        <v>223</v>
      </c>
      <c r="S4" s="24">
        <v>2.7943179392456281E-2</v>
      </c>
      <c r="T4" s="17"/>
    </row>
    <row r="5" spans="1:20" x14ac:dyDescent="0.15">
      <c r="A5" s="17" t="s">
        <v>154</v>
      </c>
      <c r="B5" s="24">
        <v>2.7049208360326975E-2</v>
      </c>
      <c r="C5" s="24">
        <v>2.9967033855820002E-2</v>
      </c>
      <c r="D5" s="23">
        <v>5.7016242216146977E-2</v>
      </c>
      <c r="E5" s="19"/>
      <c r="F5" s="17" t="s">
        <v>116</v>
      </c>
      <c r="G5" s="24">
        <v>2.5349844878075189E-2</v>
      </c>
      <c r="H5" s="24">
        <v>1.7220810925977641E-2</v>
      </c>
      <c r="I5" s="24">
        <v>4.257065580405283E-2</v>
      </c>
      <c r="J5" s="19"/>
      <c r="K5" s="17" t="s">
        <v>154</v>
      </c>
      <c r="L5" s="17">
        <v>2.9967033855820002E-2</v>
      </c>
      <c r="M5" s="17" t="s">
        <v>116</v>
      </c>
      <c r="N5" s="24">
        <v>1.7220810925977641E-2</v>
      </c>
      <c r="O5" s="17"/>
      <c r="P5" s="17" t="s">
        <v>154</v>
      </c>
      <c r="Q5" s="17">
        <v>2.7049208360326975E-2</v>
      </c>
      <c r="R5" s="17" t="s">
        <v>116</v>
      </c>
      <c r="S5" s="24">
        <v>2.5349844878075189E-2</v>
      </c>
      <c r="T5" s="17"/>
    </row>
    <row r="6" spans="1:20" x14ac:dyDescent="0.15">
      <c r="A6" s="17"/>
      <c r="B6" s="24"/>
      <c r="C6" s="24"/>
      <c r="D6" s="23"/>
      <c r="E6" s="19"/>
      <c r="F6" s="17" t="s">
        <v>117</v>
      </c>
      <c r="G6" s="24">
        <v>3.0893097402564774E-2</v>
      </c>
      <c r="H6" s="24">
        <v>3.4999480522680086E-2</v>
      </c>
      <c r="I6" s="24">
        <v>6.5892577925244861E-2</v>
      </c>
      <c r="J6" s="19"/>
      <c r="K6" s="17"/>
      <c r="L6" s="17"/>
      <c r="M6" s="17" t="s">
        <v>117</v>
      </c>
      <c r="N6" s="24">
        <v>3.4999480522680086E-2</v>
      </c>
      <c r="O6" s="17"/>
      <c r="P6" s="17"/>
      <c r="Q6" s="17"/>
      <c r="R6" s="17" t="s">
        <v>117</v>
      </c>
      <c r="S6" s="24">
        <v>3.0893097402564774E-2</v>
      </c>
      <c r="T6" s="17"/>
    </row>
    <row r="7" spans="1:20" x14ac:dyDescent="0.15">
      <c r="A7" s="17"/>
      <c r="B7" s="24"/>
      <c r="C7" s="17"/>
      <c r="D7" s="23"/>
      <c r="E7" s="19"/>
      <c r="F7" s="17" t="s">
        <v>118</v>
      </c>
      <c r="G7" s="24">
        <v>3.0795847358275483E-2</v>
      </c>
      <c r="H7" s="24">
        <v>1.3716940455256631E-2</v>
      </c>
      <c r="I7" s="24">
        <v>4.4512787813532115E-2</v>
      </c>
      <c r="J7" s="19"/>
      <c r="K7" s="17"/>
      <c r="L7" s="17"/>
      <c r="M7" s="17" t="s">
        <v>118</v>
      </c>
      <c r="N7" s="24">
        <v>1.3716940455256631E-2</v>
      </c>
      <c r="O7" s="17"/>
      <c r="P7" s="17"/>
      <c r="Q7" s="17"/>
      <c r="R7" s="17" t="s">
        <v>118</v>
      </c>
      <c r="S7" s="24">
        <v>3.0795847358275483E-2</v>
      </c>
      <c r="T7" s="17"/>
    </row>
    <row r="8" spans="1:20" x14ac:dyDescent="0.15">
      <c r="A8" s="17"/>
      <c r="B8" s="24"/>
      <c r="C8" s="17"/>
      <c r="D8" s="23"/>
      <c r="E8" s="19"/>
      <c r="F8" s="17" t="s">
        <v>119</v>
      </c>
      <c r="G8" s="24">
        <v>1.9385175494998672E-2</v>
      </c>
      <c r="H8" s="24">
        <v>3.9718230963344349E-2</v>
      </c>
      <c r="I8" s="24">
        <v>5.910340645834302E-2</v>
      </c>
      <c r="J8" s="19"/>
      <c r="K8" s="17"/>
      <c r="L8" s="17"/>
      <c r="M8" s="17" t="s">
        <v>119</v>
      </c>
      <c r="N8" s="24">
        <v>3.9718230963344349E-2</v>
      </c>
      <c r="O8" s="17"/>
      <c r="P8" s="17"/>
      <c r="Q8" s="17"/>
      <c r="R8" s="17" t="s">
        <v>119</v>
      </c>
      <c r="S8" s="24">
        <v>1.9385175494998672E-2</v>
      </c>
      <c r="T8" s="17"/>
    </row>
    <row r="9" spans="1:20" x14ac:dyDescent="0.15">
      <c r="A9" s="17"/>
      <c r="B9" s="17"/>
      <c r="C9" s="17"/>
      <c r="D9" s="23"/>
      <c r="E9" s="17"/>
      <c r="F9" s="17"/>
      <c r="G9" s="24"/>
      <c r="H9" s="24"/>
      <c r="I9" s="24"/>
      <c r="J9" s="17"/>
      <c r="K9" s="17"/>
      <c r="L9" s="17"/>
      <c r="M9" s="17" t="s">
        <v>120</v>
      </c>
      <c r="N9" s="24">
        <v>3.5325057462619922E-2</v>
      </c>
      <c r="O9" s="17"/>
      <c r="P9" s="17"/>
      <c r="Q9" s="17"/>
      <c r="R9" s="17"/>
      <c r="S9" s="24"/>
      <c r="T9" s="17"/>
    </row>
    <row r="10" spans="1:20" x14ac:dyDescent="0.15">
      <c r="A10" s="17"/>
      <c r="B10" s="17"/>
      <c r="C10" s="17"/>
      <c r="D10" s="23"/>
      <c r="E10" s="17"/>
      <c r="F10" s="17"/>
      <c r="G10" s="24"/>
      <c r="H10" s="24"/>
      <c r="I10" s="24"/>
      <c r="J10" s="17"/>
      <c r="K10" s="17"/>
      <c r="L10" s="17"/>
      <c r="M10" s="17" t="s">
        <v>208</v>
      </c>
      <c r="N10" s="24">
        <v>3.0913957537064829E-2</v>
      </c>
      <c r="O10" s="17"/>
      <c r="P10" s="17"/>
      <c r="Q10" s="17"/>
      <c r="R10" s="17"/>
      <c r="S10" s="24"/>
      <c r="T10" s="17"/>
    </row>
    <row r="11" spans="1:20" x14ac:dyDescent="0.15">
      <c r="A11" s="17"/>
      <c r="B11" s="17"/>
      <c r="C11" s="17"/>
      <c r="D11" s="23"/>
      <c r="E11" s="17"/>
      <c r="F11" s="17"/>
      <c r="G11" s="24"/>
      <c r="H11" s="24"/>
      <c r="I11" s="24"/>
      <c r="J11" s="17"/>
      <c r="K11" s="17"/>
      <c r="L11" s="17"/>
      <c r="M11" s="17"/>
      <c r="N11" s="24"/>
      <c r="O11" s="17"/>
      <c r="P11" s="17"/>
      <c r="Q11" s="17"/>
      <c r="R11" s="17"/>
      <c r="S11" s="24"/>
      <c r="T11" s="17"/>
    </row>
    <row r="12" spans="1:20" x14ac:dyDescent="0.15">
      <c r="A12" s="17"/>
      <c r="B12" s="17"/>
      <c r="C12" s="17"/>
      <c r="D12" s="23"/>
      <c r="E12" s="17"/>
      <c r="F12" s="17"/>
      <c r="G12" s="24"/>
      <c r="H12" s="24"/>
      <c r="I12" s="24"/>
      <c r="J12" s="17"/>
      <c r="K12" s="17"/>
      <c r="L12" s="17"/>
      <c r="M12" s="17"/>
      <c r="N12" s="24"/>
      <c r="O12" s="17"/>
      <c r="P12" s="17"/>
      <c r="Q12" s="17"/>
      <c r="R12" s="19"/>
      <c r="S12" s="24"/>
      <c r="T12" s="17"/>
    </row>
    <row r="13" spans="1:20" x14ac:dyDescent="0.15">
      <c r="A13" s="17" t="s">
        <v>99</v>
      </c>
      <c r="B13" s="24">
        <v>4.9742980371986427E-2</v>
      </c>
      <c r="C13" s="24">
        <v>4.0893096406758186E-2</v>
      </c>
      <c r="D13" s="23">
        <v>8.386447654231724E-2</v>
      </c>
      <c r="E13" s="17"/>
      <c r="F13" s="19" t="s">
        <v>22</v>
      </c>
      <c r="G13" s="24">
        <v>2.7507233375628343E-2</v>
      </c>
      <c r="H13" s="24">
        <v>4.2117583947981069E-2</v>
      </c>
      <c r="I13" s="24">
        <v>7.9917671367629783E-2</v>
      </c>
      <c r="J13" s="17"/>
      <c r="K13" s="17" t="s">
        <v>238</v>
      </c>
      <c r="L13" s="24">
        <v>4.0893096406758186E-2</v>
      </c>
      <c r="M13" s="17" t="s">
        <v>121</v>
      </c>
      <c r="N13" s="24">
        <v>4.2117583947981069E-2</v>
      </c>
      <c r="O13" s="17"/>
      <c r="P13" s="17" t="s">
        <v>98</v>
      </c>
      <c r="Q13" s="24">
        <v>4.9742980371986427E-2</v>
      </c>
      <c r="R13" s="17" t="s">
        <v>157</v>
      </c>
      <c r="S13" s="24">
        <v>2.7507233375628343E-2</v>
      </c>
      <c r="T13" s="19"/>
    </row>
    <row r="14" spans="1:20" x14ac:dyDescent="0.15">
      <c r="A14" s="17" t="s">
        <v>100</v>
      </c>
      <c r="B14" s="24">
        <v>4.297138013555906E-2</v>
      </c>
      <c r="C14" s="24">
        <v>4.8879977511166163E-2</v>
      </c>
      <c r="D14" s="23">
        <v>9.5043679526752439E-2</v>
      </c>
      <c r="E14" s="17"/>
      <c r="F14" s="19" t="s">
        <v>23</v>
      </c>
      <c r="G14" s="24">
        <v>3.7800087419648715E-2</v>
      </c>
      <c r="H14" s="24">
        <v>4.5727213637169924E-2</v>
      </c>
      <c r="I14" s="24">
        <v>8.1370253284497651E-2</v>
      </c>
      <c r="J14" s="17"/>
      <c r="K14" s="17" t="s">
        <v>100</v>
      </c>
      <c r="L14" s="24">
        <v>4.8879977511166163E-2</v>
      </c>
      <c r="M14" s="17" t="s">
        <v>237</v>
      </c>
      <c r="N14" s="24">
        <v>4.5727213637169924E-2</v>
      </c>
      <c r="O14" s="17"/>
      <c r="P14" s="17" t="s">
        <v>99</v>
      </c>
      <c r="Q14" s="24">
        <v>4.297138013555906E-2</v>
      </c>
      <c r="R14" s="17" t="s">
        <v>22</v>
      </c>
      <c r="S14" s="24">
        <v>3.7800087419648715E-2</v>
      </c>
      <c r="T14" s="19"/>
    </row>
    <row r="15" spans="1:20" x14ac:dyDescent="0.15">
      <c r="A15" s="17" t="s">
        <v>101</v>
      </c>
      <c r="B15" s="24">
        <v>4.6163702015586283E-2</v>
      </c>
      <c r="C15" s="24">
        <v>4.0235218225775859E-2</v>
      </c>
      <c r="D15" s="23">
        <v>8.580349399387327E-2</v>
      </c>
      <c r="E15" s="17"/>
      <c r="F15" s="17"/>
      <c r="G15" s="24"/>
      <c r="H15" s="17"/>
      <c r="I15" s="24"/>
      <c r="J15" s="17"/>
      <c r="K15" s="17" t="s">
        <v>101</v>
      </c>
      <c r="L15" s="24">
        <v>4.0235218225775859E-2</v>
      </c>
      <c r="M15" s="17"/>
      <c r="N15" s="24"/>
      <c r="O15" s="17"/>
      <c r="P15" s="17" t="s">
        <v>100</v>
      </c>
      <c r="Q15" s="24">
        <v>4.6163702015586283E-2</v>
      </c>
      <c r="R15" s="17" t="s">
        <v>23</v>
      </c>
      <c r="S15" s="24">
        <v>3.5643039647327728E-2</v>
      </c>
      <c r="T15" s="19"/>
    </row>
    <row r="16" spans="1:20" x14ac:dyDescent="0.15">
      <c r="A16" s="17" t="s">
        <v>156</v>
      </c>
      <c r="B16" s="24">
        <v>4.5568275768097403E-2</v>
      </c>
      <c r="C16" s="24">
        <v>3.1696949460887906E-2</v>
      </c>
      <c r="D16" s="23">
        <v>7.9917146078601675E-2</v>
      </c>
      <c r="E16" s="17"/>
      <c r="F16" s="17"/>
      <c r="G16" s="24"/>
      <c r="H16" s="17"/>
      <c r="I16" s="24"/>
      <c r="J16" s="17"/>
      <c r="K16" s="17" t="s">
        <v>156</v>
      </c>
      <c r="L16" s="24">
        <v>3.1696949460887906E-2</v>
      </c>
      <c r="M16" s="17"/>
      <c r="N16" s="24"/>
      <c r="O16" s="17"/>
      <c r="P16" s="17" t="s">
        <v>101</v>
      </c>
      <c r="Q16" s="24">
        <v>4.5568275768097403E-2</v>
      </c>
      <c r="R16" s="17" t="s">
        <v>24</v>
      </c>
      <c r="S16" s="24">
        <v>2.000916984654931E-2</v>
      </c>
      <c r="T16" s="19"/>
    </row>
    <row r="17" spans="1:20" x14ac:dyDescent="0.15">
      <c r="A17" s="17"/>
      <c r="B17" s="24"/>
      <c r="C17" s="24"/>
      <c r="D17" s="23"/>
      <c r="E17" s="17"/>
      <c r="F17" s="17"/>
      <c r="G17" s="24"/>
      <c r="H17" s="24"/>
      <c r="I17" s="24"/>
      <c r="J17" s="17"/>
      <c r="K17" s="17"/>
      <c r="L17" s="24"/>
      <c r="M17" s="17"/>
      <c r="N17" s="24"/>
      <c r="O17" s="17"/>
      <c r="P17" s="17" t="s">
        <v>156</v>
      </c>
      <c r="Q17" s="24">
        <v>4.8220196617713769E-2</v>
      </c>
      <c r="R17" s="17" t="s">
        <v>25</v>
      </c>
      <c r="S17" s="24">
        <v>3.2530245456046422E-2</v>
      </c>
      <c r="T17" s="19"/>
    </row>
    <row r="18" spans="1:20" x14ac:dyDescent="0.15">
      <c r="A18" s="17"/>
      <c r="B18" s="17"/>
      <c r="C18" s="24"/>
      <c r="D18" s="23"/>
      <c r="E18" s="17"/>
      <c r="F18" s="17"/>
      <c r="G18" s="24"/>
      <c r="H18" s="24"/>
      <c r="I18" s="24"/>
      <c r="J18" s="17"/>
      <c r="K18" s="17"/>
      <c r="L18" s="24"/>
      <c r="M18" s="17"/>
      <c r="N18" s="24"/>
      <c r="O18" s="17"/>
      <c r="P18" s="17"/>
      <c r="Q18" s="24"/>
      <c r="R18" s="17" t="s">
        <v>212</v>
      </c>
      <c r="S18" s="24">
        <v>3.2530245456046422E-2</v>
      </c>
      <c r="T18" s="19"/>
    </row>
    <row r="19" spans="1:20" x14ac:dyDescent="0.15">
      <c r="A19" s="17"/>
      <c r="B19" s="24"/>
      <c r="C19" s="24"/>
      <c r="D19" s="23"/>
      <c r="E19" s="17"/>
      <c r="F19" s="17"/>
      <c r="G19" s="24"/>
      <c r="H19" s="24"/>
      <c r="I19" s="24"/>
      <c r="J19" s="17"/>
      <c r="K19" s="17"/>
      <c r="L19" s="24"/>
      <c r="M19" s="17"/>
      <c r="N19" s="24"/>
      <c r="O19" s="17"/>
      <c r="P19" s="17"/>
      <c r="Q19" s="24"/>
      <c r="R19" s="17"/>
      <c r="S19" s="24"/>
      <c r="T19" s="19"/>
    </row>
    <row r="20" spans="1:20" x14ac:dyDescent="0.15">
      <c r="A20" s="17" t="s">
        <v>102</v>
      </c>
      <c r="B20" s="24">
        <v>5.3184200331010421E-2</v>
      </c>
      <c r="C20" s="24">
        <v>3.4094329448684256E-2</v>
      </c>
      <c r="D20" s="23">
        <v>8.7278529779694677E-2</v>
      </c>
      <c r="E20" s="17"/>
      <c r="F20" s="17" t="s">
        <v>122</v>
      </c>
      <c r="G20" s="24">
        <v>5.9778687506117881E-2</v>
      </c>
      <c r="H20" s="24">
        <v>6.2054022368712956E-2</v>
      </c>
      <c r="I20" s="24">
        <v>0.12183270987483083</v>
      </c>
      <c r="J20" s="17"/>
      <c r="K20" s="17" t="s">
        <v>102</v>
      </c>
      <c r="L20" s="24">
        <v>3.4094329448684256E-2</v>
      </c>
      <c r="M20" s="17" t="s">
        <v>224</v>
      </c>
      <c r="N20" s="24">
        <v>6.2054022368712956E-2</v>
      </c>
      <c r="O20" s="17"/>
      <c r="P20" s="17" t="s">
        <v>102</v>
      </c>
      <c r="Q20" s="24">
        <v>5.3184200331010421E-2</v>
      </c>
      <c r="R20" s="17" t="s">
        <v>122</v>
      </c>
      <c r="S20" s="24">
        <v>5.9778687506117881E-2</v>
      </c>
      <c r="T20" s="19"/>
    </row>
    <row r="21" spans="1:20" x14ac:dyDescent="0.15">
      <c r="A21" s="17" t="s">
        <v>27</v>
      </c>
      <c r="B21" s="24">
        <v>4.8067447021311424E-2</v>
      </c>
      <c r="C21" s="24">
        <v>4.1331176454395449E-2</v>
      </c>
      <c r="D21" s="23">
        <v>8.9398623475706873E-2</v>
      </c>
      <c r="E21" s="17"/>
      <c r="F21" s="17" t="s">
        <v>123</v>
      </c>
      <c r="G21" s="24">
        <v>2.300337997512034E-2</v>
      </c>
      <c r="H21" s="24">
        <v>5.8288066403371988E-2</v>
      </c>
      <c r="I21" s="24">
        <v>8.1291446378492324E-2</v>
      </c>
      <c r="J21" s="17"/>
      <c r="K21" s="17" t="s">
        <v>27</v>
      </c>
      <c r="L21" s="24">
        <v>4.1331176454395449E-2</v>
      </c>
      <c r="M21" s="17" t="s">
        <v>123</v>
      </c>
      <c r="N21" s="24">
        <v>5.8288066403371988E-2</v>
      </c>
      <c r="O21" s="17"/>
      <c r="P21" s="17" t="s">
        <v>27</v>
      </c>
      <c r="Q21" s="24">
        <v>4.8067447021311424E-2</v>
      </c>
      <c r="R21" s="17" t="s">
        <v>123</v>
      </c>
      <c r="S21" s="24">
        <v>2.300337997512034E-2</v>
      </c>
      <c r="T21" s="17"/>
    </row>
    <row r="22" spans="1:20" x14ac:dyDescent="0.15">
      <c r="A22" s="17" t="s">
        <v>28</v>
      </c>
      <c r="B22" s="24">
        <v>5.7631476141151147E-2</v>
      </c>
      <c r="C22" s="24">
        <v>3.713293790552806E-2</v>
      </c>
      <c r="D22" s="23">
        <v>9.4764414046679207E-2</v>
      </c>
      <c r="E22" s="17"/>
      <c r="F22" s="17" t="s">
        <v>124</v>
      </c>
      <c r="G22" s="24">
        <v>3.2269316427364261E-2</v>
      </c>
      <c r="H22" s="24">
        <v>2.584692312799263E-3</v>
      </c>
      <c r="I22" s="24">
        <v>3.4854008740163527E-2</v>
      </c>
      <c r="J22" s="17"/>
      <c r="K22" s="17" t="s">
        <v>28</v>
      </c>
      <c r="L22" s="24">
        <v>3.713293790552806E-2</v>
      </c>
      <c r="M22" s="17" t="s">
        <v>124</v>
      </c>
      <c r="N22" s="24">
        <v>2.584692312799263E-3</v>
      </c>
      <c r="O22" s="17"/>
      <c r="P22" s="17" t="s">
        <v>28</v>
      </c>
      <c r="Q22" s="24">
        <v>5.7631476141151147E-2</v>
      </c>
      <c r="R22" s="17" t="s">
        <v>124</v>
      </c>
      <c r="S22" s="24">
        <v>3.2269316427364261E-2</v>
      </c>
      <c r="T22" s="17"/>
    </row>
    <row r="23" spans="1:20" x14ac:dyDescent="0.15">
      <c r="A23" s="17" t="s">
        <v>29</v>
      </c>
      <c r="B23" s="24">
        <v>4.3843319570950834E-2</v>
      </c>
      <c r="C23" s="24">
        <v>4.3825092015499736E-2</v>
      </c>
      <c r="D23" s="23">
        <v>8.766841158645057E-2</v>
      </c>
      <c r="E23" s="17"/>
      <c r="F23" s="17" t="s">
        <v>125</v>
      </c>
      <c r="G23" s="24">
        <v>3.6546901262407547E-2</v>
      </c>
      <c r="H23" s="24">
        <v>2.0709956457601621E-2</v>
      </c>
      <c r="I23" s="24">
        <v>5.7256857720009172E-2</v>
      </c>
      <c r="J23" s="17"/>
      <c r="K23" s="17" t="s">
        <v>29</v>
      </c>
      <c r="L23" s="24">
        <v>4.3825092015499736E-2</v>
      </c>
      <c r="M23" s="17" t="s">
        <v>125</v>
      </c>
      <c r="N23" s="24">
        <v>2.0709956457601621E-2</v>
      </c>
      <c r="O23" s="17"/>
      <c r="P23" s="17" t="s">
        <v>29</v>
      </c>
      <c r="Q23" s="24">
        <v>4.3843319570950834E-2</v>
      </c>
      <c r="R23" s="17" t="s">
        <v>125</v>
      </c>
      <c r="S23" s="24">
        <v>3.6546901262407547E-2</v>
      </c>
      <c r="T23" s="17"/>
    </row>
    <row r="24" spans="1:20" x14ac:dyDescent="0.15">
      <c r="A24" s="17" t="s">
        <v>30</v>
      </c>
      <c r="B24" s="24">
        <v>3.8729159878683542E-2</v>
      </c>
      <c r="C24" s="24">
        <v>4.2264139944523521E-2</v>
      </c>
      <c r="D24" s="23">
        <v>8.0993299823207063E-2</v>
      </c>
      <c r="E24" s="17"/>
      <c r="F24" s="17" t="s">
        <v>126</v>
      </c>
      <c r="G24" s="24">
        <v>2.3630384488178148E-2</v>
      </c>
      <c r="H24" s="24">
        <v>7.7853613986679823E-2</v>
      </c>
      <c r="I24" s="24">
        <v>0.10148399847485798</v>
      </c>
      <c r="J24" s="17"/>
      <c r="K24" s="17" t="s">
        <v>30</v>
      </c>
      <c r="L24" s="24">
        <v>4.2264139944523521E-2</v>
      </c>
      <c r="M24" s="17" t="s">
        <v>126</v>
      </c>
      <c r="N24" s="24">
        <v>7.7853613986679823E-2</v>
      </c>
      <c r="O24" s="17"/>
      <c r="P24" s="17" t="s">
        <v>30</v>
      </c>
      <c r="Q24" s="24">
        <v>3.8729159878683542E-2</v>
      </c>
      <c r="R24" s="17" t="s">
        <v>126</v>
      </c>
      <c r="S24" s="24">
        <v>2.3630384488178148E-2</v>
      </c>
      <c r="T24" s="17"/>
    </row>
    <row r="25" spans="1:20" x14ac:dyDescent="0.15">
      <c r="A25" s="17"/>
      <c r="B25" s="17" t="s">
        <v>239</v>
      </c>
      <c r="C25" s="24"/>
      <c r="D25" s="23"/>
      <c r="E25" s="17"/>
      <c r="F25" s="17"/>
      <c r="G25" s="24"/>
      <c r="H25" s="24"/>
      <c r="I25" s="24"/>
      <c r="J25" s="17"/>
      <c r="K25" s="17"/>
      <c r="L25" s="24"/>
      <c r="M25" s="17"/>
      <c r="N25" s="24"/>
      <c r="O25" s="17"/>
      <c r="P25" s="17"/>
      <c r="Q25" s="24"/>
      <c r="R25" s="17" t="s">
        <v>127</v>
      </c>
      <c r="S25" s="24">
        <v>3.4705249354891825E-2</v>
      </c>
      <c r="T25" s="17"/>
    </row>
    <row r="26" spans="1:20" x14ac:dyDescent="0.15">
      <c r="A26" s="17"/>
      <c r="B26" s="24"/>
      <c r="C26" s="24"/>
      <c r="D26" s="23"/>
      <c r="E26" s="17"/>
      <c r="F26" s="17"/>
      <c r="G26" s="24"/>
      <c r="H26" s="24"/>
      <c r="I26" s="24"/>
      <c r="J26" s="17"/>
      <c r="K26" s="17"/>
      <c r="L26" s="24"/>
      <c r="M26" s="17"/>
      <c r="N26" s="24"/>
      <c r="O26" s="17"/>
      <c r="P26" s="17"/>
      <c r="Q26" s="24"/>
      <c r="R26" s="17"/>
      <c r="S26" s="24"/>
      <c r="T26" s="17"/>
    </row>
    <row r="27" spans="1:20" x14ac:dyDescent="0.15">
      <c r="A27" s="17" t="s">
        <v>103</v>
      </c>
      <c r="B27" s="24">
        <v>4.2341939769549621E-2</v>
      </c>
      <c r="C27" s="24">
        <v>3.5925875806539026E-2</v>
      </c>
      <c r="D27" s="23">
        <v>7.826781557608864E-2</v>
      </c>
      <c r="E27" s="17"/>
      <c r="F27" s="17" t="s">
        <v>129</v>
      </c>
      <c r="G27" s="24">
        <v>3.1283327176590964E-2</v>
      </c>
      <c r="H27" s="24">
        <v>4.1205296977379104E-2</v>
      </c>
      <c r="I27" s="24">
        <v>7.248862415397006E-2</v>
      </c>
      <c r="J27" s="17"/>
      <c r="K27" s="17" t="s">
        <v>103</v>
      </c>
      <c r="L27" s="24">
        <v>3.5925875806539026E-2</v>
      </c>
      <c r="M27" s="17" t="s">
        <v>225</v>
      </c>
      <c r="N27" s="24">
        <v>4.1205296977379104E-2</v>
      </c>
      <c r="O27" s="17"/>
      <c r="P27" s="17" t="s">
        <v>103</v>
      </c>
      <c r="Q27" s="24">
        <v>4.2341939769549621E-2</v>
      </c>
      <c r="R27" s="19" t="s">
        <v>129</v>
      </c>
      <c r="S27" s="24">
        <v>3.1283327176590964E-2</v>
      </c>
      <c r="T27" s="17"/>
    </row>
    <row r="28" spans="1:20" x14ac:dyDescent="0.15">
      <c r="A28" s="17" t="s">
        <v>39</v>
      </c>
      <c r="B28" s="24">
        <v>3.0477415284804858E-2</v>
      </c>
      <c r="C28" s="24">
        <v>1.3616348496899756E-2</v>
      </c>
      <c r="D28" s="23">
        <v>4.4093763781704612E-2</v>
      </c>
      <c r="E28" s="17"/>
      <c r="F28" s="17" t="s">
        <v>130</v>
      </c>
      <c r="G28" s="24">
        <v>4.2001505289024153E-2</v>
      </c>
      <c r="H28" s="24">
        <v>5.5797264411748579E-2</v>
      </c>
      <c r="I28" s="24">
        <v>9.7798769700772725E-2</v>
      </c>
      <c r="J28" s="17"/>
      <c r="K28" s="17" t="s">
        <v>39</v>
      </c>
      <c r="L28" s="24">
        <v>1.3616348496899756E-2</v>
      </c>
      <c r="M28" s="17" t="s">
        <v>130</v>
      </c>
      <c r="N28" s="24">
        <v>5.5797264411748579E-2</v>
      </c>
      <c r="O28" s="17"/>
      <c r="P28" s="17" t="s">
        <v>39</v>
      </c>
      <c r="Q28" s="24">
        <v>3.0477415284804858E-2</v>
      </c>
      <c r="R28" s="19" t="s">
        <v>130</v>
      </c>
      <c r="S28" s="24">
        <v>4.2001505289024153E-2</v>
      </c>
      <c r="T28" s="17"/>
    </row>
    <row r="29" spans="1:20" x14ac:dyDescent="0.15">
      <c r="A29" s="17" t="s">
        <v>40</v>
      </c>
      <c r="B29" s="24">
        <v>4.3559159391873714E-2</v>
      </c>
      <c r="C29" s="24">
        <v>5.1489730267195111E-2</v>
      </c>
      <c r="D29" s="23">
        <v>9.5048889659068825E-2</v>
      </c>
      <c r="E29" s="17"/>
      <c r="F29" s="17" t="s">
        <v>131</v>
      </c>
      <c r="G29" s="24">
        <v>5.8972241943128959E-2</v>
      </c>
      <c r="H29" s="24">
        <v>4.1910076517159812E-2</v>
      </c>
      <c r="I29" s="24">
        <v>0.10088231846028878</v>
      </c>
      <c r="J29" s="17"/>
      <c r="K29" s="17" t="s">
        <v>40</v>
      </c>
      <c r="L29" s="24">
        <v>5.1489730267195111E-2</v>
      </c>
      <c r="M29" s="17" t="s">
        <v>131</v>
      </c>
      <c r="N29" s="24">
        <v>4.1910076517159812E-2</v>
      </c>
      <c r="O29" s="17"/>
      <c r="P29" s="17" t="s">
        <v>40</v>
      </c>
      <c r="Q29" s="24">
        <v>4.3559159391873714E-2</v>
      </c>
      <c r="R29" s="19" t="s">
        <v>131</v>
      </c>
      <c r="S29" s="24">
        <v>5.8972241943128959E-2</v>
      </c>
      <c r="T29" s="17"/>
    </row>
    <row r="30" spans="1:20" x14ac:dyDescent="0.15">
      <c r="A30" s="17" t="s">
        <v>41</v>
      </c>
      <c r="B30" s="24">
        <v>2.7123919895662253E-2</v>
      </c>
      <c r="C30" s="24">
        <v>4.0488283259198107E-2</v>
      </c>
      <c r="D30" s="23">
        <v>6.7612203154860356E-2</v>
      </c>
      <c r="E30" s="17"/>
      <c r="F30" s="17" t="s">
        <v>132</v>
      </c>
      <c r="G30" s="24">
        <v>2.9878014782382504E-2</v>
      </c>
      <c r="H30" s="24">
        <v>7.7761346551438234E-3</v>
      </c>
      <c r="I30" s="24">
        <v>3.7654149437526326E-2</v>
      </c>
      <c r="J30" s="17"/>
      <c r="K30" s="17" t="s">
        <v>41</v>
      </c>
      <c r="L30" s="24">
        <v>4.0488283259198107E-2</v>
      </c>
      <c r="M30" s="17" t="s">
        <v>132</v>
      </c>
      <c r="N30" s="24">
        <v>7.7761346551438234E-3</v>
      </c>
      <c r="O30" s="17"/>
      <c r="P30" s="17" t="s">
        <v>41</v>
      </c>
      <c r="Q30" s="24">
        <v>2.7123919895662253E-2</v>
      </c>
      <c r="R30" s="19" t="s">
        <v>132</v>
      </c>
      <c r="S30" s="24">
        <v>2.9878014782382504E-2</v>
      </c>
      <c r="T30" s="17"/>
    </row>
    <row r="31" spans="1:20" x14ac:dyDescent="0.15">
      <c r="A31" s="17" t="s">
        <v>42</v>
      </c>
      <c r="B31" s="24">
        <v>3.7911057847543964E-2</v>
      </c>
      <c r="C31" s="24">
        <v>2.8476072445806973E-2</v>
      </c>
      <c r="D31" s="23">
        <v>6.6387130293350943E-2</v>
      </c>
      <c r="E31" s="17"/>
      <c r="F31" s="17"/>
      <c r="G31" s="24"/>
      <c r="H31" s="17"/>
      <c r="I31" s="24"/>
      <c r="J31" s="17"/>
      <c r="K31" s="17" t="s">
        <v>42</v>
      </c>
      <c r="L31" s="24">
        <v>2.8476072445806973E-2</v>
      </c>
      <c r="M31" s="17"/>
      <c r="N31" s="17"/>
      <c r="O31" s="17"/>
      <c r="P31" s="17" t="s">
        <v>42</v>
      </c>
      <c r="Q31" s="24">
        <v>3.7911057847543964E-2</v>
      </c>
      <c r="R31" s="19" t="s">
        <v>133</v>
      </c>
      <c r="S31" s="24">
        <v>3.1351838193791705E-2</v>
      </c>
      <c r="T31" s="17"/>
    </row>
    <row r="32" spans="1:20" x14ac:dyDescent="0.15">
      <c r="A32" s="17"/>
      <c r="B32" s="24"/>
      <c r="C32" s="24"/>
      <c r="D32" s="23"/>
      <c r="E32" s="17"/>
      <c r="F32" s="17"/>
      <c r="G32" s="17"/>
      <c r="H32" s="17"/>
      <c r="I32" s="24"/>
      <c r="J32" s="17"/>
      <c r="K32" s="17"/>
      <c r="L32" s="24"/>
      <c r="M32" s="17"/>
      <c r="N32" s="17"/>
      <c r="O32" s="17"/>
      <c r="P32" s="17"/>
      <c r="Q32" s="24"/>
      <c r="R32" s="17"/>
      <c r="S32" s="17"/>
      <c r="T32" s="17"/>
    </row>
    <row r="33" spans="1:20" x14ac:dyDescent="0.15">
      <c r="A33" s="17" t="s">
        <v>159</v>
      </c>
      <c r="B33" s="24">
        <v>4.0229005727224293E-2</v>
      </c>
      <c r="C33" s="24">
        <v>2.3727349160895E-2</v>
      </c>
      <c r="D33" s="23">
        <v>6.0956354888119298E-2</v>
      </c>
      <c r="E33" s="17"/>
      <c r="F33" s="17" t="s">
        <v>134</v>
      </c>
      <c r="G33" s="24">
        <v>3.4711665396877991E-2</v>
      </c>
      <c r="H33" s="24">
        <v>7.8814608480346701E-3</v>
      </c>
      <c r="I33" s="24">
        <v>4.2593126244912662E-2</v>
      </c>
      <c r="J33" s="17"/>
      <c r="K33" s="17" t="s">
        <v>159</v>
      </c>
      <c r="L33" s="24">
        <v>2.3727349160895E-2</v>
      </c>
      <c r="M33" s="19" t="s">
        <v>226</v>
      </c>
      <c r="N33" s="24">
        <v>7.8814608480346701E-3</v>
      </c>
      <c r="O33" s="17"/>
      <c r="P33" s="17" t="s">
        <v>159</v>
      </c>
      <c r="Q33" s="24">
        <v>4.0229005727224293E-2</v>
      </c>
      <c r="R33" s="19" t="s">
        <v>134</v>
      </c>
      <c r="S33" s="24">
        <v>3.4711665396877991E-2</v>
      </c>
      <c r="T33" s="17"/>
    </row>
    <row r="34" spans="1:20" x14ac:dyDescent="0.15">
      <c r="A34" s="17" t="s">
        <v>104</v>
      </c>
      <c r="B34" s="24">
        <v>4.819043020777837E-2</v>
      </c>
      <c r="C34" s="24">
        <v>6.0408231220031965E-2</v>
      </c>
      <c r="D34" s="23">
        <v>0.10859866142781033</v>
      </c>
      <c r="E34" s="17"/>
      <c r="F34" s="17" t="s">
        <v>135</v>
      </c>
      <c r="G34" s="24">
        <v>3.3391900126846716E-2</v>
      </c>
      <c r="H34" s="24">
        <v>2.2485307338838571E-2</v>
      </c>
      <c r="I34" s="24">
        <v>5.5877207465685287E-2</v>
      </c>
      <c r="J34" s="17"/>
      <c r="K34" s="17" t="s">
        <v>104</v>
      </c>
      <c r="L34" s="24">
        <v>6.0408231220031965E-2</v>
      </c>
      <c r="M34" s="19" t="s">
        <v>135</v>
      </c>
      <c r="N34" s="24">
        <v>2.2485307338838571E-2</v>
      </c>
      <c r="O34" s="17"/>
      <c r="P34" s="17" t="s">
        <v>104</v>
      </c>
      <c r="Q34" s="24">
        <v>4.819043020777837E-2</v>
      </c>
      <c r="R34" s="19" t="s">
        <v>135</v>
      </c>
      <c r="S34" s="24">
        <v>3.3391900126846716E-2</v>
      </c>
      <c r="T34" s="17"/>
    </row>
    <row r="35" spans="1:20" x14ac:dyDescent="0.15">
      <c r="A35" s="17" t="s">
        <v>49</v>
      </c>
      <c r="B35" s="24">
        <v>4.688011953915823E-2</v>
      </c>
      <c r="C35" s="24">
        <v>4.8121004262120404E-2</v>
      </c>
      <c r="D35" s="23">
        <v>9.5001123801278634E-2</v>
      </c>
      <c r="E35" s="17"/>
      <c r="F35" s="17" t="s">
        <v>136</v>
      </c>
      <c r="G35" s="24">
        <v>4.6281119639753829E-2</v>
      </c>
      <c r="H35" s="25">
        <v>0</v>
      </c>
      <c r="I35" s="24">
        <v>4.6697342335544983E-2</v>
      </c>
      <c r="J35" s="17"/>
      <c r="K35" s="17" t="s">
        <v>49</v>
      </c>
      <c r="L35" s="24">
        <v>4.8121004262120404E-2</v>
      </c>
      <c r="M35" s="19" t="s">
        <v>136</v>
      </c>
      <c r="N35" s="25">
        <v>0</v>
      </c>
      <c r="O35" s="17"/>
      <c r="P35" s="17" t="s">
        <v>49</v>
      </c>
      <c r="Q35" s="24">
        <v>4.688011953915823E-2</v>
      </c>
      <c r="R35" s="19" t="s">
        <v>136</v>
      </c>
      <c r="S35" s="24">
        <v>4.6281119639753829E-2</v>
      </c>
      <c r="T35" s="17"/>
    </row>
    <row r="36" spans="1:20" x14ac:dyDescent="0.15">
      <c r="A36" s="17" t="s">
        <v>50</v>
      </c>
      <c r="B36" s="25">
        <v>0</v>
      </c>
      <c r="C36" s="24">
        <v>6.1032232285562066E-2</v>
      </c>
      <c r="D36" s="23">
        <v>6.144845498135322E-2</v>
      </c>
      <c r="E36" s="17"/>
      <c r="F36" s="17" t="s">
        <v>137</v>
      </c>
      <c r="G36" s="24">
        <v>2.8436875812206417E-2</v>
      </c>
      <c r="H36" s="25">
        <v>0</v>
      </c>
      <c r="I36" s="24">
        <v>2.926932120378873E-2</v>
      </c>
      <c r="J36" s="17"/>
      <c r="K36" s="17" t="s">
        <v>50</v>
      </c>
      <c r="L36" s="24">
        <v>6.1032232285562066E-2</v>
      </c>
      <c r="M36" s="19" t="s">
        <v>137</v>
      </c>
      <c r="N36" s="25">
        <v>0</v>
      </c>
      <c r="O36" s="17"/>
      <c r="P36" s="17" t="s">
        <v>50</v>
      </c>
      <c r="Q36" s="25">
        <v>0</v>
      </c>
      <c r="R36" s="19" t="s">
        <v>137</v>
      </c>
      <c r="S36" s="24">
        <v>2.8436875812206417E-2</v>
      </c>
      <c r="T36" s="17"/>
    </row>
    <row r="37" spans="1:20" x14ac:dyDescent="0.15">
      <c r="A37" s="17"/>
      <c r="B37" s="17"/>
      <c r="C37" s="24"/>
      <c r="D37" s="23"/>
      <c r="E37" s="17"/>
      <c r="F37" s="17" t="s">
        <v>138</v>
      </c>
      <c r="G37" s="24">
        <v>4.6207450372758758E-2</v>
      </c>
      <c r="H37" s="25">
        <v>0</v>
      </c>
      <c r="I37" s="24">
        <v>4.7456118460132229E-2</v>
      </c>
      <c r="J37" s="17"/>
      <c r="K37" s="17" t="s">
        <v>51</v>
      </c>
      <c r="L37" s="24">
        <v>3.0332232285562099E-2</v>
      </c>
      <c r="M37" s="19" t="s">
        <v>138</v>
      </c>
      <c r="N37" s="25">
        <v>0</v>
      </c>
      <c r="O37" s="17"/>
      <c r="P37" s="17"/>
      <c r="Q37" s="25"/>
      <c r="R37" s="19" t="s">
        <v>138</v>
      </c>
      <c r="S37" s="24">
        <v>4.6207450372758758E-2</v>
      </c>
      <c r="T37" s="17"/>
    </row>
    <row r="38" spans="1:20" x14ac:dyDescent="0.15">
      <c r="A38" s="17"/>
      <c r="B38" s="25"/>
      <c r="C38" s="17"/>
      <c r="D38" s="23"/>
      <c r="E38" s="17"/>
      <c r="F38" s="17"/>
      <c r="G38" s="17"/>
      <c r="H38" s="24"/>
      <c r="I38" s="24"/>
      <c r="J38" s="17"/>
      <c r="K38" s="17"/>
      <c r="L38" s="24"/>
      <c r="M38" s="19" t="s">
        <v>213</v>
      </c>
      <c r="N38" s="24">
        <v>1.5762921696069333E-2</v>
      </c>
      <c r="O38" s="17"/>
      <c r="P38" s="17"/>
      <c r="Q38" s="25"/>
      <c r="R38" s="19"/>
      <c r="S38" s="17"/>
      <c r="T38" s="17"/>
    </row>
    <row r="39" spans="1:20" x14ac:dyDescent="0.15">
      <c r="A39" s="17"/>
      <c r="B39" s="25"/>
      <c r="C39" s="17"/>
      <c r="D39" s="23"/>
      <c r="E39" s="17"/>
      <c r="F39" s="17"/>
      <c r="G39" s="17"/>
      <c r="H39" s="24"/>
      <c r="I39" s="24"/>
      <c r="J39" s="17"/>
      <c r="K39" s="17"/>
      <c r="L39" s="24"/>
      <c r="M39" s="19" t="s">
        <v>214</v>
      </c>
      <c r="N39" s="24">
        <v>9.7999999999999997E-3</v>
      </c>
      <c r="O39" s="17"/>
      <c r="P39" s="17"/>
      <c r="Q39" s="25"/>
      <c r="R39" s="19"/>
      <c r="S39" s="17"/>
      <c r="T39" s="17"/>
    </row>
    <row r="40" spans="1:20" x14ac:dyDescent="0.15">
      <c r="A40" s="17"/>
      <c r="B40" s="25"/>
      <c r="C40" s="24"/>
      <c r="D40" s="23"/>
      <c r="E40" s="17"/>
      <c r="F40" s="17"/>
      <c r="G40" s="17"/>
      <c r="H40" s="19"/>
      <c r="I40" s="24"/>
      <c r="J40" s="17"/>
      <c r="K40" s="17"/>
      <c r="L40" s="24"/>
      <c r="M40" s="17"/>
      <c r="N40" s="19"/>
      <c r="O40" s="17"/>
      <c r="P40" s="17"/>
      <c r="Q40" s="25"/>
      <c r="R40" s="17"/>
      <c r="S40" s="17"/>
      <c r="T40" s="17"/>
    </row>
    <row r="41" spans="1:20" x14ac:dyDescent="0.15">
      <c r="A41" s="17" t="s">
        <v>106</v>
      </c>
      <c r="B41" s="25">
        <v>0</v>
      </c>
      <c r="C41" s="24">
        <v>5.8818892859550942E-2</v>
      </c>
      <c r="D41" s="24">
        <f>SUM(B41:C41)</f>
        <v>5.8818892859550942E-2</v>
      </c>
      <c r="E41" s="17"/>
      <c r="F41" s="17" t="s">
        <v>139</v>
      </c>
      <c r="G41" s="24">
        <v>2.2766405712061909E-2</v>
      </c>
      <c r="H41" s="19">
        <v>0</v>
      </c>
      <c r="I41" s="24">
        <f t="shared" ref="I41:I48" si="0">SUM(G41:H41)</f>
        <v>2.2766405712061909E-2</v>
      </c>
      <c r="J41" s="17"/>
      <c r="K41" s="17" t="s">
        <v>106</v>
      </c>
      <c r="L41" s="24">
        <v>5.8818892859550942E-2</v>
      </c>
      <c r="M41" s="17" t="s">
        <v>227</v>
      </c>
      <c r="N41" s="19">
        <v>0</v>
      </c>
      <c r="O41" s="17"/>
      <c r="P41" s="17" t="s">
        <v>106</v>
      </c>
      <c r="Q41" s="25">
        <v>0</v>
      </c>
      <c r="R41" s="19" t="s">
        <v>139</v>
      </c>
      <c r="S41" s="24">
        <v>2.2766405712061909E-2</v>
      </c>
      <c r="T41" s="17"/>
    </row>
    <row r="42" spans="1:20" x14ac:dyDescent="0.15">
      <c r="A42" s="17" t="s">
        <v>107</v>
      </c>
      <c r="B42" s="25">
        <v>0</v>
      </c>
      <c r="C42" s="19">
        <v>0</v>
      </c>
      <c r="D42" s="25">
        <f t="shared" ref="D42:D69" si="1">SUM(B42:C42)</f>
        <v>0</v>
      </c>
      <c r="E42" s="17"/>
      <c r="F42" s="17" t="s">
        <v>140</v>
      </c>
      <c r="G42" s="24">
        <v>2.019214244061656E-2</v>
      </c>
      <c r="H42" s="19">
        <v>0</v>
      </c>
      <c r="I42" s="24">
        <f t="shared" si="0"/>
        <v>2.019214244061656E-2</v>
      </c>
      <c r="J42" s="17"/>
      <c r="K42" s="17" t="s">
        <v>107</v>
      </c>
      <c r="L42" s="19">
        <v>0</v>
      </c>
      <c r="M42" s="17" t="s">
        <v>140</v>
      </c>
      <c r="N42" s="19">
        <v>0</v>
      </c>
      <c r="O42" s="17"/>
      <c r="P42" s="17" t="s">
        <v>107</v>
      </c>
      <c r="Q42" s="25">
        <v>0</v>
      </c>
      <c r="R42" s="19" t="s">
        <v>140</v>
      </c>
      <c r="S42" s="24">
        <v>2.019214244061656E-2</v>
      </c>
      <c r="T42" s="17"/>
    </row>
    <row r="43" spans="1:20" x14ac:dyDescent="0.15">
      <c r="A43" s="19" t="s">
        <v>108</v>
      </c>
      <c r="B43" s="25">
        <v>0</v>
      </c>
      <c r="C43" s="19">
        <v>0</v>
      </c>
      <c r="D43" s="25">
        <f t="shared" si="1"/>
        <v>0</v>
      </c>
      <c r="E43" s="19"/>
      <c r="F43" s="19" t="s">
        <v>141</v>
      </c>
      <c r="G43" s="24">
        <v>3.1214745405817451E-2</v>
      </c>
      <c r="H43" s="19">
        <v>0</v>
      </c>
      <c r="I43" s="24">
        <f t="shared" si="0"/>
        <v>3.1214745405817451E-2</v>
      </c>
      <c r="J43" s="19"/>
      <c r="K43" s="19" t="s">
        <v>108</v>
      </c>
      <c r="L43" s="19">
        <v>0</v>
      </c>
      <c r="M43" s="17" t="s">
        <v>141</v>
      </c>
      <c r="N43" s="19">
        <v>0</v>
      </c>
      <c r="O43" s="17"/>
      <c r="P43" s="19" t="s">
        <v>108</v>
      </c>
      <c r="Q43" s="25">
        <v>0</v>
      </c>
      <c r="R43" s="19" t="s">
        <v>141</v>
      </c>
      <c r="S43" s="24">
        <v>3.1214745405817451E-2</v>
      </c>
      <c r="T43" s="17"/>
    </row>
    <row r="44" spans="1:20" x14ac:dyDescent="0.15">
      <c r="A44" s="19" t="s">
        <v>109</v>
      </c>
      <c r="B44" s="25">
        <v>0</v>
      </c>
      <c r="C44" s="19">
        <v>0</v>
      </c>
      <c r="D44" s="25">
        <f t="shared" si="1"/>
        <v>0</v>
      </c>
      <c r="E44" s="19"/>
      <c r="F44" s="19" t="s">
        <v>142</v>
      </c>
      <c r="G44" s="24">
        <v>2.0870533594604095E-2</v>
      </c>
      <c r="H44" s="19">
        <v>0</v>
      </c>
      <c r="I44" s="24">
        <f t="shared" si="0"/>
        <v>2.0870533594604095E-2</v>
      </c>
      <c r="J44" s="19"/>
      <c r="K44" s="19" t="s">
        <v>109</v>
      </c>
      <c r="L44" s="19">
        <v>0</v>
      </c>
      <c r="M44" s="17" t="s">
        <v>142</v>
      </c>
      <c r="N44" s="19">
        <v>0</v>
      </c>
      <c r="O44" s="17"/>
      <c r="P44" s="19" t="s">
        <v>109</v>
      </c>
      <c r="Q44" s="25">
        <v>0</v>
      </c>
      <c r="R44" s="19" t="s">
        <v>142</v>
      </c>
      <c r="S44" s="24">
        <v>2.0870533594604095E-2</v>
      </c>
      <c r="T44" s="17"/>
    </row>
    <row r="45" spans="1:20" x14ac:dyDescent="0.15">
      <c r="A45" s="19" t="s">
        <v>110</v>
      </c>
      <c r="B45" s="24">
        <v>4.7911470481172391E-2</v>
      </c>
      <c r="C45" s="19">
        <v>0</v>
      </c>
      <c r="D45" s="24">
        <f t="shared" si="1"/>
        <v>4.7911470481172391E-2</v>
      </c>
      <c r="E45" s="19"/>
      <c r="F45" s="19" t="s">
        <v>143</v>
      </c>
      <c r="G45" s="24">
        <v>1.2820745070918096E-2</v>
      </c>
      <c r="H45" s="19">
        <v>0</v>
      </c>
      <c r="I45" s="24">
        <f t="shared" si="0"/>
        <v>1.2820745070918096E-2</v>
      </c>
      <c r="J45" s="19"/>
      <c r="K45" s="19" t="s">
        <v>110</v>
      </c>
      <c r="L45" s="19">
        <v>0</v>
      </c>
      <c r="M45" s="17" t="s">
        <v>143</v>
      </c>
      <c r="N45" s="19">
        <v>0</v>
      </c>
      <c r="O45" s="17"/>
      <c r="P45" s="19" t="s">
        <v>110</v>
      </c>
      <c r="Q45" s="24">
        <v>4.7911470481172391E-2</v>
      </c>
      <c r="R45" s="19" t="s">
        <v>143</v>
      </c>
      <c r="S45" s="24">
        <v>1.2820745070918096E-2</v>
      </c>
      <c r="T45" s="17"/>
    </row>
    <row r="46" spans="1:20" x14ac:dyDescent="0.15">
      <c r="A46" s="19"/>
      <c r="B46" s="24"/>
      <c r="C46" s="17"/>
      <c r="D46" s="24"/>
      <c r="E46" s="19"/>
      <c r="F46" s="19" t="s">
        <v>144</v>
      </c>
      <c r="G46" s="24">
        <v>2.2339213130645512E-2</v>
      </c>
      <c r="H46" s="19">
        <v>0</v>
      </c>
      <c r="I46" s="24">
        <f t="shared" si="0"/>
        <v>2.2339213130645512E-2</v>
      </c>
      <c r="J46" s="19"/>
      <c r="K46" s="19"/>
      <c r="L46" s="17"/>
      <c r="M46" s="17" t="s">
        <v>144</v>
      </c>
      <c r="N46" s="19">
        <v>0</v>
      </c>
      <c r="O46" s="17"/>
      <c r="P46" s="19" t="s">
        <v>160</v>
      </c>
      <c r="Q46" s="24">
        <v>2.0957154220538468E-2</v>
      </c>
      <c r="R46" s="19" t="s">
        <v>144</v>
      </c>
      <c r="S46" s="24">
        <v>2.2339213130645512E-2</v>
      </c>
      <c r="T46" s="17"/>
    </row>
    <row r="47" spans="1:20" x14ac:dyDescent="0.15">
      <c r="A47" s="19"/>
      <c r="B47" s="17"/>
      <c r="C47" s="17"/>
      <c r="D47" s="24"/>
      <c r="E47" s="19"/>
      <c r="F47" s="19" t="s">
        <v>215</v>
      </c>
      <c r="G47" s="24">
        <v>2.282546569000591E-2</v>
      </c>
      <c r="H47" s="19">
        <v>0</v>
      </c>
      <c r="I47" s="24">
        <f t="shared" si="0"/>
        <v>2.282546569000591E-2</v>
      </c>
      <c r="J47" s="19"/>
      <c r="K47" s="19"/>
      <c r="L47" s="17"/>
      <c r="M47" s="17" t="s">
        <v>215</v>
      </c>
      <c r="N47" s="19">
        <v>0</v>
      </c>
      <c r="O47" s="17"/>
      <c r="P47" s="19"/>
      <c r="Q47" s="17"/>
      <c r="R47" s="19" t="s">
        <v>215</v>
      </c>
      <c r="S47" s="24">
        <v>2.282546569000591E-2</v>
      </c>
      <c r="T47" s="17"/>
    </row>
    <row r="48" spans="1:20" x14ac:dyDescent="0.15">
      <c r="A48" s="19"/>
      <c r="B48" s="17"/>
      <c r="C48" s="17"/>
      <c r="D48" s="24"/>
      <c r="E48" s="19"/>
      <c r="F48" s="19" t="s">
        <v>216</v>
      </c>
      <c r="G48" s="24">
        <v>1.7307365142893983E-2</v>
      </c>
      <c r="H48" s="19">
        <v>0</v>
      </c>
      <c r="I48" s="24">
        <f t="shared" si="0"/>
        <v>1.7307365142893983E-2</v>
      </c>
      <c r="J48" s="19"/>
      <c r="K48" s="19"/>
      <c r="L48" s="17"/>
      <c r="M48" s="17" t="s">
        <v>216</v>
      </c>
      <c r="N48" s="19">
        <v>0</v>
      </c>
      <c r="O48" s="17"/>
      <c r="P48" s="19"/>
      <c r="Q48" s="17"/>
      <c r="R48" s="19" t="s">
        <v>216</v>
      </c>
      <c r="S48" s="24">
        <v>1.7307365142893983E-2</v>
      </c>
      <c r="T48" s="17"/>
    </row>
    <row r="49" spans="1:20" x14ac:dyDescent="0.15">
      <c r="A49" s="19"/>
      <c r="B49" s="17"/>
      <c r="C49" s="17"/>
      <c r="D49" s="24"/>
      <c r="E49" s="19"/>
      <c r="F49" s="19"/>
      <c r="G49" s="17"/>
      <c r="H49" s="17"/>
      <c r="I49" s="24"/>
      <c r="J49" s="19"/>
      <c r="K49" s="17"/>
      <c r="L49" s="17"/>
      <c r="M49" s="17"/>
      <c r="N49" s="17"/>
      <c r="O49" s="17"/>
      <c r="P49" s="17"/>
      <c r="Q49" s="17"/>
      <c r="R49" s="17"/>
      <c r="S49" s="17"/>
      <c r="T49" s="17"/>
    </row>
    <row r="50" spans="1:20" x14ac:dyDescent="0.15">
      <c r="A50" s="19" t="s">
        <v>111</v>
      </c>
      <c r="B50" s="17">
        <v>0</v>
      </c>
      <c r="C50" s="19">
        <v>0</v>
      </c>
      <c r="D50" s="25">
        <f t="shared" si="1"/>
        <v>0</v>
      </c>
      <c r="E50" s="19"/>
      <c r="F50" s="19" t="s">
        <v>145</v>
      </c>
      <c r="G50" s="24">
        <v>2.2439377010253864E-2</v>
      </c>
      <c r="H50" s="19">
        <v>0</v>
      </c>
      <c r="I50" s="24">
        <f t="shared" ref="I50:I56" si="2">SUM(G50:H50)</f>
        <v>2.2439377010253864E-2</v>
      </c>
      <c r="J50" s="19"/>
      <c r="K50" s="19" t="s">
        <v>111</v>
      </c>
      <c r="L50" s="19">
        <v>0</v>
      </c>
      <c r="M50" s="17" t="s">
        <v>228</v>
      </c>
      <c r="N50" s="19">
        <v>0</v>
      </c>
      <c r="O50" s="17"/>
      <c r="P50" s="19" t="s">
        <v>111</v>
      </c>
      <c r="Q50" s="17">
        <v>0</v>
      </c>
      <c r="R50" s="19" t="s">
        <v>145</v>
      </c>
      <c r="S50" s="24">
        <v>2.2439377010253864E-2</v>
      </c>
      <c r="T50" s="17"/>
    </row>
    <row r="51" spans="1:20" x14ac:dyDescent="0.15">
      <c r="A51" s="19" t="s">
        <v>112</v>
      </c>
      <c r="B51" s="17">
        <v>0</v>
      </c>
      <c r="C51" s="19">
        <v>0</v>
      </c>
      <c r="D51" s="25">
        <f t="shared" si="1"/>
        <v>0</v>
      </c>
      <c r="E51" s="19"/>
      <c r="F51" s="19" t="s">
        <v>146</v>
      </c>
      <c r="G51" s="24">
        <v>8.1835023541699144E-3</v>
      </c>
      <c r="H51" s="19">
        <v>0</v>
      </c>
      <c r="I51" s="24">
        <f t="shared" si="2"/>
        <v>8.1835023541699144E-3</v>
      </c>
      <c r="J51" s="19"/>
      <c r="K51" s="19" t="s">
        <v>112</v>
      </c>
      <c r="L51" s="19">
        <v>0</v>
      </c>
      <c r="M51" s="17" t="s">
        <v>146</v>
      </c>
      <c r="N51" s="19">
        <v>0</v>
      </c>
      <c r="O51" s="17"/>
      <c r="P51" s="19" t="s">
        <v>112</v>
      </c>
      <c r="Q51" s="17">
        <v>0</v>
      </c>
      <c r="R51" s="19" t="s">
        <v>146</v>
      </c>
      <c r="S51" s="24">
        <v>8.1835023541699144E-3</v>
      </c>
      <c r="T51" s="17"/>
    </row>
    <row r="52" spans="1:20" x14ac:dyDescent="0.15">
      <c r="A52" s="19" t="s">
        <v>113</v>
      </c>
      <c r="B52" s="17">
        <v>0</v>
      </c>
      <c r="C52" s="19">
        <v>0</v>
      </c>
      <c r="D52" s="25">
        <f t="shared" si="1"/>
        <v>0</v>
      </c>
      <c r="E52" s="19"/>
      <c r="F52" s="19" t="s">
        <v>147</v>
      </c>
      <c r="G52" s="24">
        <v>6.4353543192217227E-3</v>
      </c>
      <c r="H52" s="19">
        <v>0</v>
      </c>
      <c r="I52" s="24">
        <f t="shared" si="2"/>
        <v>6.4353543192217227E-3</v>
      </c>
      <c r="J52" s="19"/>
      <c r="K52" s="19" t="s">
        <v>113</v>
      </c>
      <c r="L52" s="19">
        <v>0</v>
      </c>
      <c r="M52" s="17" t="s">
        <v>147</v>
      </c>
      <c r="N52" s="19">
        <v>0</v>
      </c>
      <c r="O52" s="17"/>
      <c r="P52" s="19" t="s">
        <v>113</v>
      </c>
      <c r="Q52" s="17">
        <v>0</v>
      </c>
      <c r="R52" s="19" t="s">
        <v>147</v>
      </c>
      <c r="S52" s="24">
        <v>6.4353543192217227E-3</v>
      </c>
      <c r="T52" s="17"/>
    </row>
    <row r="53" spans="1:20" x14ac:dyDescent="0.15">
      <c r="A53" s="19" t="s">
        <v>114</v>
      </c>
      <c r="B53" s="17">
        <v>0</v>
      </c>
      <c r="C53" s="19">
        <v>0</v>
      </c>
      <c r="D53" s="25">
        <f t="shared" si="1"/>
        <v>0</v>
      </c>
      <c r="E53" s="19"/>
      <c r="F53" s="19" t="s">
        <v>148</v>
      </c>
      <c r="G53" s="24">
        <v>1.179255909978129E-2</v>
      </c>
      <c r="H53" s="19">
        <v>0</v>
      </c>
      <c r="I53" s="24">
        <f t="shared" si="2"/>
        <v>1.179255909978129E-2</v>
      </c>
      <c r="J53" s="19"/>
      <c r="K53" s="19" t="s">
        <v>114</v>
      </c>
      <c r="L53" s="19">
        <v>0</v>
      </c>
      <c r="M53" s="17" t="s">
        <v>148</v>
      </c>
      <c r="N53" s="19">
        <v>0</v>
      </c>
      <c r="O53" s="17"/>
      <c r="P53" s="19" t="s">
        <v>114</v>
      </c>
      <c r="Q53" s="17">
        <v>0</v>
      </c>
      <c r="R53" s="19" t="s">
        <v>148</v>
      </c>
      <c r="S53" s="24">
        <v>1.179255909978129E-2</v>
      </c>
      <c r="T53" s="17"/>
    </row>
    <row r="54" spans="1:20" x14ac:dyDescent="0.15">
      <c r="A54" s="19" t="s">
        <v>217</v>
      </c>
      <c r="B54" s="17">
        <v>0</v>
      </c>
      <c r="C54" s="19">
        <v>0</v>
      </c>
      <c r="D54" s="25">
        <f t="shared" si="1"/>
        <v>0</v>
      </c>
      <c r="E54" s="19"/>
      <c r="F54" s="19" t="s">
        <v>149</v>
      </c>
      <c r="G54" s="24">
        <v>6.0443853351952867E-3</v>
      </c>
      <c r="H54" s="19">
        <v>0</v>
      </c>
      <c r="I54" s="24">
        <f t="shared" si="2"/>
        <v>6.0443853351952867E-3</v>
      </c>
      <c r="J54" s="19"/>
      <c r="K54" s="19" t="s">
        <v>217</v>
      </c>
      <c r="L54" s="19">
        <v>0</v>
      </c>
      <c r="M54" s="17" t="s">
        <v>149</v>
      </c>
      <c r="N54" s="19">
        <v>0</v>
      </c>
      <c r="O54" s="17"/>
      <c r="P54" s="19" t="s">
        <v>217</v>
      </c>
      <c r="Q54" s="17">
        <v>0</v>
      </c>
      <c r="R54" s="19" t="s">
        <v>149</v>
      </c>
      <c r="S54" s="24">
        <v>6.0443853351952867E-3</v>
      </c>
      <c r="T54" s="17"/>
    </row>
    <row r="55" spans="1:20" x14ac:dyDescent="0.15">
      <c r="A55" s="19"/>
      <c r="B55" s="17"/>
      <c r="C55" s="17"/>
      <c r="D55" s="25">
        <f t="shared" si="1"/>
        <v>0</v>
      </c>
      <c r="E55" s="19"/>
      <c r="F55" s="19" t="s">
        <v>150</v>
      </c>
      <c r="G55" s="24">
        <v>1.1173805777947611E-2</v>
      </c>
      <c r="H55" s="19">
        <v>0</v>
      </c>
      <c r="I55" s="24">
        <f t="shared" si="2"/>
        <v>1.1173805777947611E-2</v>
      </c>
      <c r="J55" s="19"/>
      <c r="K55" s="19"/>
      <c r="L55" s="17"/>
      <c r="M55" s="17" t="s">
        <v>150</v>
      </c>
      <c r="N55" s="19">
        <v>0</v>
      </c>
      <c r="O55" s="17"/>
      <c r="P55" s="19"/>
      <c r="Q55" s="17"/>
      <c r="R55" s="19" t="s">
        <v>150</v>
      </c>
      <c r="S55" s="24">
        <v>1.1173805777947611E-2</v>
      </c>
      <c r="T55" s="17"/>
    </row>
    <row r="56" spans="1:20" x14ac:dyDescent="0.15">
      <c r="A56" s="19"/>
      <c r="B56" s="17"/>
      <c r="C56" s="17"/>
      <c r="D56" s="25">
        <f t="shared" si="1"/>
        <v>0</v>
      </c>
      <c r="E56" s="19"/>
      <c r="F56" s="19" t="s">
        <v>151</v>
      </c>
      <c r="G56" s="24">
        <v>1.610114676075302E-2</v>
      </c>
      <c r="H56" s="19">
        <v>0</v>
      </c>
      <c r="I56" s="24">
        <f t="shared" si="2"/>
        <v>1.610114676075302E-2</v>
      </c>
      <c r="J56" s="19"/>
      <c r="K56" s="19"/>
      <c r="L56" s="17"/>
      <c r="M56" s="17" t="s">
        <v>151</v>
      </c>
      <c r="N56" s="19">
        <v>0</v>
      </c>
      <c r="O56" s="17"/>
      <c r="P56" s="19"/>
      <c r="Q56" s="17"/>
      <c r="R56" s="19" t="s">
        <v>151</v>
      </c>
      <c r="S56" s="24">
        <v>1.610114676075302E-2</v>
      </c>
      <c r="T56" s="17"/>
    </row>
    <row r="57" spans="1:20" x14ac:dyDescent="0.15">
      <c r="A57" s="19"/>
      <c r="B57" s="17"/>
      <c r="C57" s="17"/>
      <c r="D57" s="25">
        <f t="shared" si="1"/>
        <v>0</v>
      </c>
      <c r="E57" s="19"/>
      <c r="F57" s="19"/>
      <c r="G57" s="24"/>
      <c r="H57" s="17"/>
      <c r="I57" s="24"/>
      <c r="J57" s="19"/>
      <c r="K57" s="17"/>
      <c r="L57" s="17"/>
      <c r="M57" s="17"/>
      <c r="N57" s="17"/>
      <c r="O57" s="17"/>
      <c r="P57" s="17"/>
      <c r="Q57" s="17"/>
      <c r="R57" s="17"/>
      <c r="S57" s="24"/>
      <c r="T57" s="17"/>
    </row>
    <row r="58" spans="1:20" x14ac:dyDescent="0.15">
      <c r="A58" s="19" t="s">
        <v>80</v>
      </c>
      <c r="B58" s="17">
        <v>0</v>
      </c>
      <c r="C58" s="19">
        <v>0</v>
      </c>
      <c r="D58" s="25">
        <f t="shared" si="1"/>
        <v>0</v>
      </c>
      <c r="E58" s="19"/>
      <c r="F58" s="19" t="s">
        <v>85</v>
      </c>
      <c r="G58" s="24">
        <v>1.1984011139211629E-2</v>
      </c>
      <c r="H58" s="19">
        <v>0</v>
      </c>
      <c r="I58" s="24">
        <f t="shared" ref="I58:I61" si="3">SUM(G58:H58)</f>
        <v>1.1984011139211629E-2</v>
      </c>
      <c r="J58" s="19"/>
      <c r="K58" s="19" t="s">
        <v>80</v>
      </c>
      <c r="L58" s="19">
        <v>0</v>
      </c>
      <c r="M58" s="17" t="s">
        <v>229</v>
      </c>
      <c r="N58" s="19">
        <v>0</v>
      </c>
      <c r="O58" s="17"/>
      <c r="P58" s="19" t="s">
        <v>80</v>
      </c>
      <c r="Q58" s="17">
        <v>0</v>
      </c>
      <c r="R58" s="19" t="s">
        <v>85</v>
      </c>
      <c r="S58" s="24">
        <v>1.1984011139211629E-2</v>
      </c>
      <c r="T58" s="17"/>
    </row>
    <row r="59" spans="1:20" x14ac:dyDescent="0.15">
      <c r="A59" s="19" t="s">
        <v>81</v>
      </c>
      <c r="B59" s="17">
        <v>0</v>
      </c>
      <c r="C59" s="19">
        <v>0</v>
      </c>
      <c r="D59" s="25">
        <f t="shared" si="1"/>
        <v>0</v>
      </c>
      <c r="E59" s="17"/>
      <c r="F59" s="19" t="s">
        <v>86</v>
      </c>
      <c r="G59" s="17">
        <v>0</v>
      </c>
      <c r="H59" s="19">
        <v>0</v>
      </c>
      <c r="I59" s="25">
        <f t="shared" si="3"/>
        <v>0</v>
      </c>
      <c r="J59" s="19"/>
      <c r="K59" s="19" t="s">
        <v>81</v>
      </c>
      <c r="L59" s="19">
        <v>0</v>
      </c>
      <c r="M59" s="17" t="s">
        <v>86</v>
      </c>
      <c r="N59" s="19">
        <v>0</v>
      </c>
      <c r="O59" s="17"/>
      <c r="P59" s="19" t="s">
        <v>81</v>
      </c>
      <c r="Q59" s="17">
        <v>0</v>
      </c>
      <c r="R59" s="19" t="s">
        <v>86</v>
      </c>
      <c r="S59" s="17">
        <v>0</v>
      </c>
      <c r="T59" s="17"/>
    </row>
    <row r="60" spans="1:20" x14ac:dyDescent="0.15">
      <c r="A60" s="19" t="s">
        <v>82</v>
      </c>
      <c r="B60" s="17">
        <v>0</v>
      </c>
      <c r="C60" s="19">
        <v>0</v>
      </c>
      <c r="D60" s="25">
        <f t="shared" si="1"/>
        <v>0</v>
      </c>
      <c r="E60" s="19"/>
      <c r="F60" s="19" t="s">
        <v>87</v>
      </c>
      <c r="G60" s="17">
        <v>0</v>
      </c>
      <c r="H60" s="19">
        <v>0</v>
      </c>
      <c r="I60" s="25">
        <f t="shared" si="3"/>
        <v>0</v>
      </c>
      <c r="J60" s="19"/>
      <c r="K60" s="19" t="s">
        <v>82</v>
      </c>
      <c r="L60" s="19">
        <v>0</v>
      </c>
      <c r="M60" s="17" t="s">
        <v>87</v>
      </c>
      <c r="N60" s="19">
        <v>0</v>
      </c>
      <c r="O60" s="17"/>
      <c r="P60" s="19" t="s">
        <v>82</v>
      </c>
      <c r="Q60" s="17">
        <v>0</v>
      </c>
      <c r="R60" s="19" t="s">
        <v>87</v>
      </c>
      <c r="S60" s="17">
        <v>0</v>
      </c>
      <c r="T60" s="17"/>
    </row>
    <row r="61" spans="1:20" x14ac:dyDescent="0.15">
      <c r="A61" s="19" t="s">
        <v>83</v>
      </c>
      <c r="B61" s="17">
        <v>0</v>
      </c>
      <c r="C61" s="19">
        <v>0</v>
      </c>
      <c r="D61" s="25">
        <f t="shared" si="1"/>
        <v>0</v>
      </c>
      <c r="E61" s="19"/>
      <c r="F61" s="19" t="s">
        <v>88</v>
      </c>
      <c r="G61" s="25">
        <v>0</v>
      </c>
      <c r="H61" s="19">
        <v>0</v>
      </c>
      <c r="I61" s="25">
        <f t="shared" si="3"/>
        <v>0</v>
      </c>
      <c r="J61" s="19"/>
      <c r="K61" s="19" t="s">
        <v>83</v>
      </c>
      <c r="L61" s="19">
        <v>0</v>
      </c>
      <c r="M61" s="17" t="s">
        <v>88</v>
      </c>
      <c r="N61" s="19">
        <v>0</v>
      </c>
      <c r="O61" s="17"/>
      <c r="P61" s="19" t="s">
        <v>83</v>
      </c>
      <c r="Q61" s="17">
        <v>0</v>
      </c>
      <c r="R61" s="19" t="s">
        <v>88</v>
      </c>
      <c r="S61" s="17">
        <v>0</v>
      </c>
      <c r="T61" s="17"/>
    </row>
    <row r="62" spans="1:20" x14ac:dyDescent="0.15">
      <c r="A62" s="19" t="s">
        <v>84</v>
      </c>
      <c r="B62" s="17">
        <v>0</v>
      </c>
      <c r="C62" s="19">
        <v>0</v>
      </c>
      <c r="D62" s="25">
        <f t="shared" si="1"/>
        <v>0</v>
      </c>
      <c r="E62" s="19"/>
      <c r="F62" s="19" t="s">
        <v>89</v>
      </c>
      <c r="G62" s="17">
        <v>0</v>
      </c>
      <c r="H62" s="19">
        <v>0</v>
      </c>
      <c r="I62" s="25">
        <f>SUM(G62:H62)</f>
        <v>0</v>
      </c>
      <c r="J62" s="19"/>
      <c r="K62" s="19" t="s">
        <v>84</v>
      </c>
      <c r="L62" s="19">
        <v>0</v>
      </c>
      <c r="M62" s="17" t="s">
        <v>89</v>
      </c>
      <c r="N62" s="19">
        <v>0</v>
      </c>
      <c r="O62" s="17"/>
      <c r="P62" s="19" t="s">
        <v>84</v>
      </c>
      <c r="Q62" s="17">
        <v>0</v>
      </c>
      <c r="R62" s="19" t="s">
        <v>89</v>
      </c>
      <c r="S62" s="17">
        <v>0</v>
      </c>
      <c r="T62" s="17"/>
    </row>
    <row r="63" spans="1:20" x14ac:dyDescent="0.15">
      <c r="A63" s="19"/>
      <c r="B63" s="17"/>
      <c r="C63" s="17"/>
      <c r="D63" s="25"/>
      <c r="E63" s="19"/>
      <c r="F63" s="19" t="s">
        <v>90</v>
      </c>
      <c r="G63" s="17">
        <v>0</v>
      </c>
      <c r="H63" s="19">
        <v>0</v>
      </c>
      <c r="I63" s="25">
        <f>SUM(G63:H63)</f>
        <v>0</v>
      </c>
      <c r="J63" s="19"/>
      <c r="K63" s="19"/>
      <c r="L63" s="17"/>
      <c r="M63" s="17" t="s">
        <v>90</v>
      </c>
      <c r="N63" s="19">
        <v>0</v>
      </c>
      <c r="O63" s="17"/>
      <c r="P63" s="19"/>
      <c r="Q63" s="17"/>
      <c r="R63" s="19" t="s">
        <v>90</v>
      </c>
      <c r="S63" s="17">
        <v>0</v>
      </c>
      <c r="T63" s="17"/>
    </row>
    <row r="64" spans="1:20" x14ac:dyDescent="0.15">
      <c r="A64" s="19"/>
      <c r="B64" s="17"/>
      <c r="C64" s="17"/>
      <c r="D64" s="25"/>
      <c r="E64" s="19"/>
      <c r="F64" s="19"/>
      <c r="G64" s="17"/>
      <c r="H64" s="17"/>
      <c r="I64" s="25"/>
      <c r="J64" s="19"/>
      <c r="K64" s="17"/>
      <c r="L64" s="17"/>
      <c r="M64" s="17"/>
      <c r="N64" s="17"/>
      <c r="O64" s="17"/>
      <c r="P64" s="17"/>
      <c r="Q64" s="17"/>
      <c r="R64" s="17"/>
      <c r="S64" s="17"/>
      <c r="T64" s="17"/>
    </row>
    <row r="65" spans="1:23" x14ac:dyDescent="0.15">
      <c r="A65" s="19" t="s">
        <v>163</v>
      </c>
      <c r="B65" s="17">
        <v>0</v>
      </c>
      <c r="C65" s="17">
        <v>0</v>
      </c>
      <c r="D65" s="25">
        <f t="shared" si="1"/>
        <v>0</v>
      </c>
      <c r="E65" s="19"/>
      <c r="F65" s="19" t="s">
        <v>166</v>
      </c>
      <c r="G65" s="17">
        <v>0</v>
      </c>
      <c r="H65" s="17">
        <v>0</v>
      </c>
      <c r="I65" s="25">
        <f t="shared" ref="I65:I69" si="4">SUM(G65:H65)</f>
        <v>0</v>
      </c>
      <c r="J65" s="19"/>
      <c r="K65" s="19" t="s">
        <v>163</v>
      </c>
      <c r="L65" s="17">
        <v>0</v>
      </c>
      <c r="M65" s="17" t="s">
        <v>230</v>
      </c>
      <c r="N65" s="17">
        <v>0</v>
      </c>
      <c r="O65" s="17"/>
      <c r="P65" s="19" t="s">
        <v>163</v>
      </c>
      <c r="Q65" s="17">
        <v>0</v>
      </c>
      <c r="R65" s="19" t="s">
        <v>166</v>
      </c>
      <c r="S65" s="17">
        <v>0</v>
      </c>
      <c r="T65" s="17"/>
    </row>
    <row r="66" spans="1:23" x14ac:dyDescent="0.15">
      <c r="A66" s="19" t="s">
        <v>164</v>
      </c>
      <c r="B66" s="17">
        <v>0</v>
      </c>
      <c r="C66" s="17">
        <v>0</v>
      </c>
      <c r="D66" s="25">
        <f t="shared" si="1"/>
        <v>0</v>
      </c>
      <c r="E66" s="19"/>
      <c r="F66" s="19" t="s">
        <v>167</v>
      </c>
      <c r="G66" s="17">
        <v>0</v>
      </c>
      <c r="H66" s="17">
        <v>0</v>
      </c>
      <c r="I66" s="25">
        <f t="shared" si="4"/>
        <v>0</v>
      </c>
      <c r="J66" s="19"/>
      <c r="K66" s="19" t="s">
        <v>164</v>
      </c>
      <c r="L66" s="17">
        <v>0</v>
      </c>
      <c r="M66" s="17" t="s">
        <v>167</v>
      </c>
      <c r="N66" s="17">
        <v>0</v>
      </c>
      <c r="O66" s="17"/>
      <c r="P66" s="19" t="s">
        <v>164</v>
      </c>
      <c r="Q66" s="17">
        <v>0</v>
      </c>
      <c r="R66" s="19" t="s">
        <v>167</v>
      </c>
      <c r="S66" s="17">
        <v>0</v>
      </c>
      <c r="T66" s="17"/>
      <c r="U66" s="1"/>
      <c r="V66" s="1"/>
      <c r="W66" s="1"/>
    </row>
    <row r="67" spans="1:23" x14ac:dyDescent="0.15">
      <c r="A67" s="19" t="s">
        <v>165</v>
      </c>
      <c r="B67" s="17">
        <v>0</v>
      </c>
      <c r="C67" s="17">
        <v>0</v>
      </c>
      <c r="D67" s="25">
        <f t="shared" si="1"/>
        <v>0</v>
      </c>
      <c r="E67" s="19"/>
      <c r="F67" s="19" t="s">
        <v>168</v>
      </c>
      <c r="G67" s="17">
        <v>0</v>
      </c>
      <c r="H67" s="17">
        <v>0</v>
      </c>
      <c r="I67" s="25">
        <f t="shared" si="4"/>
        <v>0</v>
      </c>
      <c r="J67" s="19"/>
      <c r="K67" s="19" t="s">
        <v>165</v>
      </c>
      <c r="L67" s="17">
        <v>0</v>
      </c>
      <c r="M67" s="17" t="s">
        <v>168</v>
      </c>
      <c r="N67" s="17">
        <v>0</v>
      </c>
      <c r="O67" s="17"/>
      <c r="P67" s="19" t="s">
        <v>165</v>
      </c>
      <c r="Q67" s="17">
        <v>0</v>
      </c>
      <c r="R67" s="19" t="s">
        <v>168</v>
      </c>
      <c r="S67" s="17">
        <v>0</v>
      </c>
      <c r="T67" s="17"/>
    </row>
    <row r="68" spans="1:23" x14ac:dyDescent="0.15">
      <c r="A68" s="19" t="s">
        <v>202</v>
      </c>
      <c r="B68" s="17">
        <v>0</v>
      </c>
      <c r="C68" s="17">
        <v>0</v>
      </c>
      <c r="D68" s="25">
        <f t="shared" si="1"/>
        <v>0</v>
      </c>
      <c r="E68" s="19"/>
      <c r="F68" s="19" t="s">
        <v>218</v>
      </c>
      <c r="G68" s="17">
        <v>0</v>
      </c>
      <c r="H68" s="17">
        <v>0</v>
      </c>
      <c r="I68" s="25">
        <f t="shared" si="4"/>
        <v>0</v>
      </c>
      <c r="J68" s="19"/>
      <c r="K68" s="19" t="s">
        <v>202</v>
      </c>
      <c r="L68" s="17">
        <v>0</v>
      </c>
      <c r="M68" s="17" t="s">
        <v>218</v>
      </c>
      <c r="N68" s="17">
        <v>0</v>
      </c>
      <c r="O68" s="17"/>
      <c r="P68" s="19" t="s">
        <v>202</v>
      </c>
      <c r="Q68" s="17">
        <v>0</v>
      </c>
      <c r="R68" s="19" t="s">
        <v>218</v>
      </c>
      <c r="S68" s="17">
        <v>0</v>
      </c>
      <c r="T68" s="17"/>
    </row>
    <row r="69" spans="1:23" x14ac:dyDescent="0.15">
      <c r="A69" s="19" t="s">
        <v>203</v>
      </c>
      <c r="B69" s="17">
        <v>0</v>
      </c>
      <c r="C69" s="17">
        <v>0</v>
      </c>
      <c r="D69" s="25">
        <f t="shared" si="1"/>
        <v>0</v>
      </c>
      <c r="E69" s="19"/>
      <c r="F69" s="19" t="s">
        <v>219</v>
      </c>
      <c r="G69" s="17">
        <v>0</v>
      </c>
      <c r="H69" s="17">
        <v>0</v>
      </c>
      <c r="I69" s="25">
        <f t="shared" si="4"/>
        <v>0</v>
      </c>
      <c r="J69" s="19"/>
      <c r="K69" s="19" t="s">
        <v>203</v>
      </c>
      <c r="L69" s="17">
        <v>0</v>
      </c>
      <c r="M69" s="17" t="s">
        <v>219</v>
      </c>
      <c r="N69" s="17">
        <v>0</v>
      </c>
      <c r="O69" s="17"/>
      <c r="P69" s="19" t="s">
        <v>203</v>
      </c>
      <c r="Q69" s="17">
        <v>0</v>
      </c>
      <c r="R69" s="19" t="s">
        <v>219</v>
      </c>
      <c r="S69" s="17">
        <v>0</v>
      </c>
      <c r="T69" s="17"/>
      <c r="U69" s="17"/>
    </row>
    <row r="70" spans="1:23" x14ac:dyDescent="0.15">
      <c r="B70" s="17"/>
      <c r="C70" s="17"/>
      <c r="D70" s="17"/>
      <c r="E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</row>
    <row r="71" spans="1:23" x14ac:dyDescent="0.15">
      <c r="B71" s="17"/>
      <c r="C71" s="17"/>
      <c r="D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</row>
    <row r="72" spans="1:23" x14ac:dyDescent="0.15">
      <c r="B72" s="17"/>
      <c r="C72" s="17"/>
      <c r="D72" s="17"/>
      <c r="T72" s="17"/>
      <c r="U72" s="17"/>
    </row>
    <row r="73" spans="1:23" x14ac:dyDescent="0.15">
      <c r="B73" s="17"/>
      <c r="C73" s="17"/>
      <c r="D73" s="17"/>
    </row>
    <row r="74" spans="1:23" x14ac:dyDescent="0.15">
      <c r="B74" s="17"/>
      <c r="C74" s="17"/>
      <c r="D74" s="17"/>
    </row>
    <row r="90" spans="5:20" x14ac:dyDescent="0.15">
      <c r="E90" s="17"/>
    </row>
    <row r="92" spans="5:20" x14ac:dyDescent="0.15">
      <c r="T92" s="17"/>
    </row>
    <row r="93" spans="5:20" x14ac:dyDescent="0.15">
      <c r="T93" s="17"/>
    </row>
    <row r="96" spans="5:20" x14ac:dyDescent="0.15">
      <c r="E96" s="17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1</vt:lpstr>
      <vt:lpstr>Fig2</vt:lpstr>
      <vt:lpstr>Fig3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ji</dc:creator>
  <cp:lastModifiedBy> </cp:lastModifiedBy>
  <dcterms:created xsi:type="dcterms:W3CDTF">2016-09-15T05:36:19Z</dcterms:created>
  <dcterms:modified xsi:type="dcterms:W3CDTF">2016-10-14T01:32:39Z</dcterms:modified>
</cp:coreProperties>
</file>